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ophidian/Desktop/Clean sulfatase paper v13/Supplemental Figures and Tables/"/>
    </mc:Choice>
  </mc:AlternateContent>
  <xr:revisionPtr revIDLastSave="0" documentId="13_ncr:1_{F2D9AF2F-8F54-7849-BE72-AEE2649CDAF3}" xr6:coauthVersionLast="45" xr6:coauthVersionMax="45" xr10:uidLastSave="{00000000-0000-0000-0000-000000000000}"/>
  <bookViews>
    <workbookView xWindow="0" yWindow="460" windowWidth="30720" windowHeight="18140" xr2:uid="{00000000-000D-0000-FFFF-FFFF00000000}"/>
  </bookViews>
  <sheets>
    <sheet name="Pig colonic mucins O-glyca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9" i="1" l="1"/>
  <c r="J151" i="1" s="1"/>
  <c r="L169" i="1"/>
  <c r="M156" i="1" s="1"/>
  <c r="F169" i="1"/>
  <c r="J83" i="1"/>
  <c r="J137" i="1"/>
  <c r="J22" i="1"/>
  <c r="J10" i="1"/>
  <c r="J20" i="1"/>
  <c r="J124" i="1"/>
  <c r="J72" i="1" l="1"/>
  <c r="J138" i="1"/>
  <c r="J148" i="1"/>
  <c r="J84" i="1"/>
  <c r="J7" i="1"/>
  <c r="J157" i="1"/>
  <c r="J78" i="1"/>
  <c r="J43" i="1"/>
  <c r="J68" i="1"/>
  <c r="J112" i="1"/>
  <c r="J155" i="1"/>
  <c r="J39" i="1"/>
  <c r="J19" i="1"/>
  <c r="J89" i="1"/>
  <c r="J60" i="1"/>
  <c r="J77" i="1"/>
  <c r="J168" i="1"/>
  <c r="J95" i="1"/>
  <c r="J25" i="1"/>
  <c r="J69" i="1"/>
  <c r="J36" i="1"/>
  <c r="J104" i="1"/>
  <c r="J90" i="1"/>
  <c r="J70" i="1"/>
  <c r="J92" i="1"/>
  <c r="J161" i="1"/>
  <c r="J149" i="1"/>
  <c r="J94" i="1"/>
  <c r="J105" i="1"/>
  <c r="J64" i="1"/>
  <c r="J114" i="1"/>
  <c r="J30" i="1"/>
  <c r="J122" i="1"/>
  <c r="J28" i="1"/>
  <c r="J63" i="1"/>
  <c r="J106" i="1"/>
  <c r="J93" i="1"/>
  <c r="J57" i="1"/>
  <c r="J86" i="1"/>
  <c r="J158" i="1"/>
  <c r="J16" i="1"/>
  <c r="J116" i="1"/>
  <c r="J40" i="1"/>
  <c r="J166" i="1"/>
  <c r="J52" i="1"/>
  <c r="J165" i="1"/>
  <c r="J141" i="1"/>
  <c r="J82" i="1"/>
  <c r="J125" i="1"/>
  <c r="J24" i="1"/>
  <c r="J129" i="1"/>
  <c r="J26" i="1"/>
  <c r="J51" i="1"/>
  <c r="J123" i="1"/>
  <c r="J29" i="1"/>
  <c r="J67" i="1"/>
  <c r="J132" i="1"/>
  <c r="M143" i="1"/>
  <c r="J121" i="1"/>
  <c r="J58" i="1"/>
  <c r="J23" i="1"/>
  <c r="J96" i="1"/>
  <c r="J134" i="1"/>
  <c r="J119" i="1"/>
  <c r="J12" i="1"/>
  <c r="J71" i="1"/>
  <c r="J41" i="1"/>
  <c r="J37" i="1"/>
  <c r="J130" i="1"/>
  <c r="J32" i="1"/>
  <c r="J99" i="1"/>
  <c r="J17" i="1"/>
  <c r="J73" i="1"/>
  <c r="J97" i="1"/>
  <c r="J131" i="1"/>
  <c r="J128" i="1"/>
  <c r="J53" i="1"/>
  <c r="J11" i="1"/>
  <c r="J80" i="1"/>
  <c r="J136" i="1"/>
  <c r="J61" i="1"/>
  <c r="J115" i="1"/>
  <c r="J76" i="1"/>
  <c r="J109" i="1"/>
  <c r="J18" i="1"/>
  <c r="J147" i="1"/>
  <c r="J50" i="1"/>
  <c r="J33" i="1"/>
  <c r="J56" i="1"/>
  <c r="J75" i="1"/>
  <c r="J102" i="1"/>
  <c r="J142" i="1"/>
  <c r="J133" i="1"/>
  <c r="J47" i="1"/>
  <c r="J6" i="1"/>
  <c r="J164" i="1"/>
  <c r="J139" i="1"/>
  <c r="J54" i="1"/>
  <c r="J118" i="1"/>
  <c r="J126" i="1"/>
  <c r="J66" i="1"/>
  <c r="J9" i="1"/>
  <c r="J160" i="1"/>
  <c r="J91" i="1"/>
  <c r="J167" i="1"/>
  <c r="J38" i="1"/>
  <c r="J85" i="1"/>
  <c r="J103" i="1"/>
  <c r="J144" i="1"/>
  <c r="J152" i="1"/>
  <c r="J34" i="1"/>
  <c r="J5" i="1"/>
  <c r="M121" i="1"/>
  <c r="J153" i="1"/>
  <c r="J44" i="1"/>
  <c r="J117" i="1"/>
  <c r="J154" i="1"/>
  <c r="J110" i="1"/>
  <c r="J107" i="1"/>
  <c r="J59" i="1"/>
  <c r="J163" i="1"/>
  <c r="J15" i="1"/>
  <c r="J46" i="1"/>
  <c r="J87" i="1"/>
  <c r="J111" i="1"/>
  <c r="J156" i="1"/>
  <c r="M54" i="1"/>
  <c r="M118" i="1"/>
  <c r="M127" i="1"/>
  <c r="M126" i="1"/>
  <c r="M79" i="1"/>
  <c r="M155" i="1"/>
  <c r="M101" i="1"/>
  <c r="M68" i="1"/>
  <c r="M70" i="1"/>
  <c r="M48" i="1"/>
  <c r="M122" i="1"/>
  <c r="M147" i="1"/>
  <c r="M107" i="1"/>
  <c r="M144" i="1"/>
  <c r="M128" i="1"/>
  <c r="M33" i="1"/>
  <c r="M162" i="1"/>
  <c r="M80" i="1"/>
  <c r="M12" i="1"/>
  <c r="M149" i="1"/>
  <c r="M78" i="1"/>
  <c r="M32" i="1"/>
  <c r="M168" i="1"/>
  <c r="M164" i="1"/>
  <c r="M14" i="1"/>
  <c r="M52" i="1"/>
  <c r="M8" i="1"/>
  <c r="M45" i="1"/>
  <c r="M84" i="1"/>
  <c r="M19" i="1"/>
  <c r="M56" i="1"/>
  <c r="M46" i="1"/>
  <c r="M85" i="1"/>
  <c r="M114" i="1"/>
  <c r="M132" i="1"/>
  <c r="J143" i="1"/>
  <c r="J45" i="1"/>
  <c r="J81" i="1"/>
  <c r="J4" i="1"/>
  <c r="M133" i="1"/>
  <c r="J146" i="1"/>
  <c r="M117" i="1"/>
  <c r="J48" i="1"/>
  <c r="J79" i="1"/>
  <c r="J55" i="1"/>
  <c r="J31" i="1"/>
  <c r="J127" i="1"/>
  <c r="J101" i="1"/>
  <c r="J159" i="1"/>
  <c r="J27" i="1"/>
  <c r="J150" i="1"/>
  <c r="J8" i="1"/>
  <c r="M29" i="1"/>
  <c r="M136" i="1"/>
  <c r="M76" i="1"/>
  <c r="M4" i="1"/>
  <c r="M139" i="1"/>
  <c r="M99" i="1"/>
  <c r="M39" i="1"/>
  <c r="M160" i="1"/>
  <c r="M77" i="1"/>
  <c r="M23" i="1"/>
  <c r="M59" i="1"/>
  <c r="M7" i="1"/>
  <c r="M11" i="1"/>
  <c r="J35" i="1"/>
  <c r="M17" i="1"/>
  <c r="M38" i="1"/>
  <c r="M82" i="1"/>
  <c r="J74" i="1"/>
  <c r="M86" i="1"/>
  <c r="J98" i="1"/>
  <c r="J100" i="1"/>
  <c r="M111" i="1"/>
  <c r="M131" i="1"/>
  <c r="M145" i="1"/>
  <c r="M161" i="1"/>
  <c r="M44" i="1"/>
  <c r="M20" i="1"/>
  <c r="M27" i="1"/>
  <c r="M130" i="1"/>
  <c r="M22" i="1"/>
  <c r="M157" i="1"/>
  <c r="M6" i="1"/>
  <c r="M135" i="1"/>
  <c r="M115" i="1"/>
  <c r="M43" i="1"/>
  <c r="M154" i="1"/>
  <c r="M96" i="1"/>
  <c r="M50" i="1"/>
  <c r="M113" i="1"/>
  <c r="M55" i="1"/>
  <c r="M74" i="1"/>
  <c r="M102" i="1"/>
  <c r="J145" i="1"/>
  <c r="M90" i="1"/>
  <c r="M116" i="1"/>
  <c r="M42" i="1"/>
  <c r="M124" i="1"/>
  <c r="M25" i="1"/>
  <c r="M91" i="1"/>
  <c r="M163" i="1"/>
  <c r="M153" i="1"/>
  <c r="M167" i="1"/>
  <c r="J135" i="1"/>
  <c r="J14" i="1"/>
  <c r="J42" i="1"/>
  <c r="J162" i="1"/>
  <c r="J65" i="1"/>
  <c r="J108" i="1"/>
  <c r="J113" i="1"/>
  <c r="M150" i="1"/>
  <c r="M10" i="1"/>
  <c r="M65" i="1"/>
  <c r="M108" i="1"/>
  <c r="M66" i="1"/>
  <c r="M129" i="1"/>
  <c r="M95" i="1"/>
  <c r="M47" i="1"/>
  <c r="M146" i="1"/>
  <c r="M69" i="1"/>
  <c r="M30" i="1"/>
  <c r="M159" i="1"/>
  <c r="M31" i="1"/>
  <c r="J13" i="1"/>
  <c r="M16" i="1"/>
  <c r="J21" i="1"/>
  <c r="J62" i="1"/>
  <c r="J49" i="1"/>
  <c r="M73" i="1"/>
  <c r="J88" i="1"/>
  <c r="M97" i="1"/>
  <c r="M104" i="1"/>
  <c r="J120" i="1"/>
  <c r="M140" i="1"/>
  <c r="M151" i="1"/>
  <c r="M61" i="1"/>
  <c r="M63" i="1"/>
  <c r="M13" i="1"/>
  <c r="M123" i="1"/>
  <c r="M158" i="1"/>
  <c r="M110" i="1"/>
  <c r="M9" i="1"/>
  <c r="M51" i="1"/>
  <c r="M166" i="1"/>
  <c r="M105" i="1"/>
  <c r="M165" i="1"/>
  <c r="M83" i="1"/>
  <c r="M60" i="1"/>
  <c r="M137" i="1"/>
  <c r="M5" i="1"/>
  <c r="M34" i="1"/>
  <c r="M152" i="1"/>
  <c r="M53" i="1"/>
  <c r="M40" i="1"/>
  <c r="M35" i="1"/>
  <c r="M36" i="1"/>
  <c r="M64" i="1"/>
  <c r="M67" i="1"/>
  <c r="M72" i="1"/>
  <c r="M88" i="1"/>
  <c r="M98" i="1"/>
  <c r="M103" i="1"/>
  <c r="M125" i="1"/>
  <c r="J140" i="1"/>
  <c r="M28" i="1"/>
  <c r="M26" i="1"/>
  <c r="M81" i="1"/>
  <c r="M93" i="1"/>
  <c r="M89" i="1"/>
  <c r="M138" i="1"/>
  <c r="M112" i="1"/>
  <c r="M57" i="1"/>
  <c r="M94" i="1"/>
  <c r="M41" i="1"/>
  <c r="M141" i="1"/>
  <c r="M109" i="1"/>
  <c r="M71" i="1"/>
  <c r="M18" i="1"/>
  <c r="M58" i="1"/>
  <c r="M134" i="1"/>
  <c r="M106" i="1"/>
  <c r="M37" i="1"/>
  <c r="M148" i="1"/>
  <c r="M24" i="1"/>
  <c r="M15" i="1"/>
  <c r="M119" i="1"/>
  <c r="M21" i="1"/>
  <c r="M62" i="1"/>
  <c r="M49" i="1"/>
  <c r="M75" i="1"/>
  <c r="M87" i="1"/>
  <c r="M92" i="1"/>
  <c r="M100" i="1"/>
  <c r="M120" i="1"/>
  <c r="M142" i="1"/>
  <c r="J169" i="1" l="1"/>
  <c r="M169" i="1"/>
</calcChain>
</file>

<file path=xl/sharedStrings.xml><?xml version="1.0" encoding="utf-8"?>
<sst xmlns="http://schemas.openxmlformats.org/spreadsheetml/2006/main" count="799" uniqueCount="343">
  <si>
    <t>Percentage</t>
  </si>
  <si>
    <t>Intensity4</t>
  </si>
  <si>
    <t>Percentage2</t>
  </si>
  <si>
    <r>
      <t>Mass</t>
    </r>
    <r>
      <rPr>
        <vertAlign val="superscript"/>
        <sz val="11"/>
        <color theme="1"/>
        <rFont val="Calibri"/>
        <family val="2"/>
      </rPr>
      <t>[1]</t>
    </r>
  </si>
  <si>
    <t>Footnote:</t>
  </si>
  <si>
    <t>[1]</t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t>[2]</t>
  </si>
  <si>
    <t>[3]</t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[4]</t>
  </si>
  <si>
    <t>[5]</t>
  </si>
  <si>
    <t>[6]</t>
  </si>
  <si>
    <t>[7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The cartoon figure is described as "NeuAcα2-6Galβ1-4GlcNAcβ1-2(Galβ1-4GlcNAcβ1-4)Manα1-3(GlcNAcβ1-4)(Galβ1-4GlcNAcβ1-2Manα1-6)Manβ1-4GlcNAcβ1-4(Fucα1-6)GlcNAcol"</t>
  </si>
  <si>
    <t>Hex1HexNAc1</t>
  </si>
  <si>
    <t>Galβ1-3GalNAcol</t>
  </si>
  <si>
    <t>HexNAc2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r>
      <t>GalNA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3GalNAcol</t>
    </r>
  </si>
  <si>
    <r>
      <t>Sul</t>
    </r>
    <r>
      <rPr>
        <vertAlign val="superscript"/>
        <sz val="11"/>
        <color theme="1"/>
        <rFont val="Calibri"/>
        <family val="2"/>
      </rPr>
      <t>[4]</t>
    </r>
  </si>
  <si>
    <t>Hex1HexNAc1Sul</t>
  </si>
  <si>
    <t>nd</t>
  </si>
  <si>
    <t>Hex1HexNAc3Sul2</t>
  </si>
  <si>
    <r>
      <t>3SGal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4GlcNAc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3(6SGlcNAc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6)GalNAcol</t>
    </r>
  </si>
  <si>
    <r>
      <t>3SGal</t>
    </r>
    <r>
      <rPr>
        <sz val="11"/>
        <color theme="1"/>
        <rFont val="Calibri"/>
        <family val="2"/>
      </rPr>
      <t>β1-3GalNAcol</t>
    </r>
  </si>
  <si>
    <t>Hex2HexNAc2deHex1Sul2</t>
  </si>
  <si>
    <t>Galβ1-3[3SGal-(Fuc)(6S)GlcNAcβ1-6]GalNAcol</t>
  </si>
  <si>
    <t>Fucosylation</t>
  </si>
  <si>
    <t>a/x</t>
  </si>
  <si>
    <t>Hex1HexNAc3deHex1Sul2</t>
  </si>
  <si>
    <t>3SGal</t>
  </si>
  <si>
    <t>3SGal/6SGlcNAc</t>
  </si>
  <si>
    <t>6SGal/6SGlcNAc</t>
  </si>
  <si>
    <t>6SGalβ1-(Fucα1-)GlcNAcβ1-3(6SGlcNAcβ1-6)GalNAcol</t>
  </si>
  <si>
    <t>6SGalβ1-(Fucα1-)(6S)GlcNAcβ1-3(GlcNAcβ1-6)GalNAcol</t>
  </si>
  <si>
    <t>NeuGc1Hex1HexNAc1</t>
  </si>
  <si>
    <t>NeuGc1HexNAc1</t>
  </si>
  <si>
    <t>NeuGcα2-6GalNAcol</t>
  </si>
  <si>
    <t>Hex1HexNAc2</t>
  </si>
  <si>
    <t>Galβ1-3(GlcNAcβ1-6)GalNAcol</t>
  </si>
  <si>
    <r>
      <t>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Hex1HexNAc1deHex1Sul1</t>
  </si>
  <si>
    <t>6SGal(Fuc)GlcNAc</t>
  </si>
  <si>
    <t>6SGal</t>
  </si>
  <si>
    <t>Hex1HexNAc2Sul1</t>
  </si>
  <si>
    <t>Galβ1-3(6SGlcNAcβ1-6)GalNAcol</t>
  </si>
  <si>
    <t>6SGlcNAc</t>
  </si>
  <si>
    <t>3SGalβ1-3GlcNAcβ1-3GalNAcol</t>
  </si>
  <si>
    <t>Galβ1-3(NeuGcα2-6)GalNAcol</t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HexNAc3Sul1</t>
  </si>
  <si>
    <r>
      <t>GlcNAc</t>
    </r>
    <r>
      <rPr>
        <sz val="11"/>
        <color theme="1"/>
        <rFont val="Calibri"/>
        <family val="2"/>
      </rPr>
      <t>β1-3(6S-GlcNAcβ1-6)GalNAcol</t>
    </r>
  </si>
  <si>
    <t>NeuAc1HexNAc2</t>
  </si>
  <si>
    <t>GlcNAcβ1-3(NeuAcα2-6)GalNAcol</t>
  </si>
  <si>
    <r>
      <t>GalNAcα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NeuGc1HexNAc2</t>
  </si>
  <si>
    <t>GlcNAcβ1-3(NeuGcα2-6)GalNAcol</t>
  </si>
  <si>
    <t>GalNAcα1-3(NeuGcα2-6)GalNAcol</t>
  </si>
  <si>
    <t>Hex1HexNAc2deHex1</t>
  </si>
  <si>
    <r>
      <t>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α1-4)GlcNAcβ1-3GalNAcol</t>
    </r>
  </si>
  <si>
    <t>Hex1HexNAc1deHex2Sul1</t>
  </si>
  <si>
    <t>Fucα1-2Gal(Fuc)(6S)GlcNAcol</t>
  </si>
  <si>
    <t>b/y</t>
  </si>
  <si>
    <t>Hex2HexNAc1deHex1Sul1</t>
  </si>
  <si>
    <t>6SGalβ1-4(Fucα1-3)GlcNAcβ1-3Galol</t>
  </si>
  <si>
    <t>Hex2HexNAcSul1</t>
  </si>
  <si>
    <t>3SGalβ1-3GlcNAcβ1-3Galβ1-3GalNAcol</t>
  </si>
  <si>
    <t>Hex1HexNAc3Sul1</t>
  </si>
  <si>
    <t>GlcNAcβ1-3(3SGalβ1-4GlcNAcβ1-6)GalNAcol</t>
  </si>
  <si>
    <t>Galβ1-4(6S)GlcNAcβ1-3(GlcNAcβ1-6)GalNAcol</t>
  </si>
  <si>
    <t>NeuAc1Hex1HexNAc2</t>
  </si>
  <si>
    <r>
      <t>NeuAc</t>
    </r>
    <r>
      <rPr>
        <sz val="11"/>
        <color theme="1"/>
        <rFont val="Calibri"/>
        <family val="2"/>
      </rPr>
      <t>α2-3(GalNAcβ1-4)Galβ1-3GalNAcol</t>
    </r>
  </si>
  <si>
    <t>NeuGc1Hex1HexNAc2</t>
  </si>
  <si>
    <t>GalNAcβ1-4(NeuGcα2-3)Galβ1-3GalNAcol</t>
  </si>
  <si>
    <r>
      <t>NeuGc</t>
    </r>
    <r>
      <rPr>
        <sz val="11"/>
        <color theme="1"/>
        <rFont val="Calibri"/>
        <family val="2"/>
      </rPr>
      <t>α2-3</t>
    </r>
    <r>
      <rPr>
        <sz val="11"/>
        <color theme="1"/>
        <rFont val="Calibri"/>
        <family val="2"/>
        <scheme val="minor"/>
      </rPr>
      <t>Galβ1-3(GlcNAcβ1-6)GalNAcol</t>
    </r>
  </si>
  <si>
    <t>Hex2HexNAc2deHex1</t>
  </si>
  <si>
    <t>Galβ1-3(Fucα1-2Galβ1-4GlcNAcβ1-6)GalNAcol</t>
  </si>
  <si>
    <t>H2</t>
  </si>
  <si>
    <r>
      <t>Galβ1-3[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4</t>
    </r>
    <r>
      <rPr>
        <sz val="11"/>
        <color theme="1"/>
        <rFont val="Calibri"/>
        <family val="2"/>
        <scheme val="minor"/>
      </rPr>
      <t>)GlcNAcβ1-6]GalNAcol</t>
    </r>
  </si>
  <si>
    <t>NeuGc1Hex1HexNAc1deHex1Sul1</t>
  </si>
  <si>
    <t>Hex1HexNAc3deHex1</t>
  </si>
  <si>
    <t>GlcNAcβ1-3[Gal-(Fuc)GlcNAcβ1-6]GalNAcol</t>
  </si>
  <si>
    <t>NeuAc1Hex1HexNAc2Sul1</t>
  </si>
  <si>
    <t>NeuAcα2-3Galβ1-3[(6S)GlcNAcβ1-6]GalNAcol</t>
  </si>
  <si>
    <t>6SGlNAc</t>
  </si>
  <si>
    <t>NeuGcα2-6Galβ1-3(6SGlcNAcβ1-6)GalNAcol</t>
  </si>
  <si>
    <t>NeuGc1Hex1HexNAc2Sul1</t>
  </si>
  <si>
    <t>Hex2HexNAc2deHex1Sul1</t>
  </si>
  <si>
    <t>Hex1HexNAc3deHex1Sul1</t>
  </si>
  <si>
    <t>GlcNAcβ1-3[Galβ1-4(Fucα1-3)(6S)GlcNAcβ1-6]GalNAcol</t>
  </si>
  <si>
    <t>Fucα1-2Galβ1-4GlcNAcβ-3(6SGlcNAcβ1-6)GalNAcol</t>
  </si>
  <si>
    <t>Hex2HexNAc3Sul1</t>
  </si>
  <si>
    <t>Hex2HexNAc2deHex2</t>
  </si>
  <si>
    <t>Galβ1-3[Fucα1-2Gal(Fuc)GlcNAcβ1-6]GalNAcol</t>
  </si>
  <si>
    <t>NeuGc1Hex2HexNAc1deHex1Sul1</t>
  </si>
  <si>
    <t>NeuGc1Hex1HexNAc3</t>
  </si>
  <si>
    <t>NeuGcα2-3Galβ1-4GlcNAcβ1-3(GlcNAcβ1-6)GalNAcol</t>
  </si>
  <si>
    <t>Hex2HexNAc2deHex2Sul1</t>
  </si>
  <si>
    <t>Galβ1-3[Fucα1-2Galβ1-(Fucα-)(6S)GlcNAcβ1-6]GalNAcol</t>
  </si>
  <si>
    <t>GlcNAcβ1-3[Fucα1-2Galβ1-(Fucα1-)(6S)GlcNAcβ1-6]GalNAcol</t>
  </si>
  <si>
    <t>6SGlcNAcβ1-3[Fucα1-2Galβ1-(Fucα1-)GlcNAcβ1-6]GalNAcol</t>
  </si>
  <si>
    <t>Hex1HexNAc3deHex2Sul1</t>
  </si>
  <si>
    <t>NeuGc1Hex1HexNAc3Sul1</t>
  </si>
  <si>
    <t>GlcNAcβ1-3[NeuGcα2-3Galβ1-4(6S)GlcNAcβ1-6]GalNAcol</t>
  </si>
  <si>
    <t>Hex2HexNAc3deHex1Sul1</t>
  </si>
  <si>
    <t>Fucα1-2Galβ1-3[SGal-(Fuc)(6S)GlcNAcβ1-6]GalNAcol</t>
  </si>
  <si>
    <t>Hex2HexNAc3deHex1Sul3</t>
  </si>
  <si>
    <t>SGal-(Fuc)(6S)GlcNAcβ1-3(3SGal-GlcNAcβ1-6)GalNAcol</t>
  </si>
  <si>
    <t>NeuGc1Hex2HexNAc3Sul1</t>
  </si>
  <si>
    <t>Hex2HexNAc3deHex2Sul2</t>
  </si>
  <si>
    <t>SGal-(Fuc)GlcNAcβ1-3[Gal-(Fuc)(6S)GlcNAcβ1-6]GalNAcol</t>
  </si>
  <si>
    <t>NeuGc1Hex2HexNAc2deHex2Sul1</t>
  </si>
  <si>
    <t>NeuGcα2-3Galβ1-3[Fucα1-2Galβ1-(Fucα1-)(6S)GlcNAcβ1-6]GalNAcol</t>
  </si>
  <si>
    <t>Hex2HexNAc3deHex3Sul1</t>
  </si>
  <si>
    <t>NeuGc1Hex2HexNAc3deHex1Sul1</t>
  </si>
  <si>
    <r>
      <t>GlcNAc</t>
    </r>
    <r>
      <rPr>
        <sz val="11"/>
        <color theme="1"/>
        <rFont val="Calibri"/>
        <family val="2"/>
      </rPr>
      <t>α1-4Galβ</t>
    </r>
    <r>
      <rPr>
        <sz val="11"/>
        <color theme="1"/>
        <rFont val="Calibri"/>
        <family val="2"/>
        <scheme val="minor"/>
      </rPr>
      <t>1-3[NeuGcα2-6Gal-(Fuc)(6S)GlcNAcβ1-6]GalNAcol</t>
    </r>
  </si>
  <si>
    <t>NeuGc1Hex2HexNAc2deHex2Sul2</t>
  </si>
  <si>
    <t>NeuGc1Hex3HexNAc2deHex1Sul2</t>
  </si>
  <si>
    <t>Hex2HexNAc4deHex2Sul1</t>
  </si>
  <si>
    <t>Hex2HexNAc3deHex3Sul2</t>
  </si>
  <si>
    <t>SGal-(Fuc)GlcNAcβ1-3[Fucα1-2Gal-(Fuc)(6S)GlcNAcβ1-6]GalNAcol</t>
  </si>
  <si>
    <t>Fucα1-2Gal-(Fuc)GlcNAcβ1-3[SGal-(Fuc)(6S)GlcNAcβ1-6]GalNAcol</t>
  </si>
  <si>
    <t>NeuGc1Hex2HexNAc3deHex1Sul2</t>
  </si>
  <si>
    <t>NeuGc1Hex3HexNAc2deHex2Sul1</t>
  </si>
  <si>
    <t>Hex2HexNAc4deHex2Sul2</t>
  </si>
  <si>
    <t>Hex2HexNAc3deHex4Sul1</t>
  </si>
  <si>
    <t>Hex3HexNAc4deHex1Sul2</t>
  </si>
  <si>
    <t>NeuGc1Hex2HexNAc3deHex2Sul1</t>
  </si>
  <si>
    <t>NeuGc1Hex3HexNAc3deHex1Sul1</t>
  </si>
  <si>
    <t>NeuGc1Hex2HexNAc4deHex1Sul1</t>
  </si>
  <si>
    <t>Hex3HexNAc3deHex3Sul2</t>
  </si>
  <si>
    <t>Fucα1-2Gal(Fuc)GlcNAc-(6S)Galβ1-3[6SGal-(Fuc)GlcNAcβ1-6]GalNAcol</t>
  </si>
  <si>
    <t>Hex2HexNAc4deHex3Sul2</t>
  </si>
  <si>
    <t>NeuAc1Hex3HexNAc3deHex2Sul1</t>
  </si>
  <si>
    <t>NeuGc1Hex3HexNAc3deHex2Sul1</t>
  </si>
  <si>
    <t>NeuGc1Hex2HexNAc4deHex2Sul1</t>
  </si>
  <si>
    <t>NeuGc1Hex3HexNAc4deHex1Sul1</t>
  </si>
  <si>
    <t>NeuGc1Hex3HexNAc3deHex2Sul2</t>
  </si>
  <si>
    <t>Hex2HexNAc5deHex3Sul1</t>
  </si>
  <si>
    <t>GalNAcα1-3(Fucα1-2)Gal-GlcNAcβ1-3[GalNAcα1-3(Fucα1-2)Gal-(Fuc)(6S)GlcNAcβ1-6]GalNAcol</t>
  </si>
  <si>
    <t>NeuGc1Hex2HexNAc4deHex2Sul2</t>
  </si>
  <si>
    <t>NeuGc1Hex3HexNAc4deHex1Sul2</t>
  </si>
  <si>
    <t>NeuGc1Hex3HexNAc3deHex3Sul1</t>
  </si>
  <si>
    <t>NeuGc1Hex3HexNAc4deHex2Sul1</t>
  </si>
  <si>
    <t>NeuAc1Hex3HexNAc3deHex3Sul2</t>
  </si>
  <si>
    <t>Hex3HexNAc4deHex4Sul2</t>
  </si>
  <si>
    <t>NeuGc1Hex3HexNAc4deHex4Sul2</t>
  </si>
  <si>
    <t>NeuGc1Hex4HexNAc4deHex3Sul1</t>
  </si>
  <si>
    <t>NeuGc2Hex3HexNAc4deHex1Sul2</t>
  </si>
  <si>
    <r>
      <t>Galβ1-3</t>
    </r>
    <r>
      <rPr>
        <sz val="11"/>
        <color theme="1"/>
        <rFont val="Calibri"/>
        <family val="2"/>
      </rPr>
      <t>[Galβ</t>
    </r>
    <r>
      <rPr>
        <sz val="11"/>
        <color theme="1"/>
        <rFont val="Calibri"/>
        <family val="2"/>
        <scheme val="minor"/>
      </rPr>
      <t>1-4</t>
    </r>
    <r>
      <rPr>
        <sz val="11"/>
        <color theme="1"/>
        <rFont val="Calibri"/>
        <family val="2"/>
      </rPr>
      <t>(Fucα</t>
    </r>
    <r>
      <rPr>
        <sz val="11"/>
        <color theme="1"/>
        <rFont val="Calibri"/>
        <family val="2"/>
        <scheme val="minor"/>
      </rPr>
      <t>1-3</t>
    </r>
    <r>
      <rPr>
        <sz val="11"/>
        <color theme="1"/>
        <rFont val="Calibri"/>
        <family val="2"/>
      </rPr>
      <t>)(6S)GlcNAcβ1-6]</t>
    </r>
    <r>
      <rPr>
        <sz val="11"/>
        <color theme="1"/>
        <rFont val="Calibri"/>
        <family val="2"/>
        <scheme val="minor"/>
      </rPr>
      <t>GalNAcol</t>
    </r>
  </si>
  <si>
    <t>Galβ1-3[Fucα1-2(6S)Galβ1-4GlcNAcβ1-6]GalNAcol</t>
  </si>
  <si>
    <t>Galβ1-3[Fucα1-2Galβ1-4(6S)GlcNAcβ1-6]GalNAcol</t>
  </si>
  <si>
    <t>Sialylation</t>
  </si>
  <si>
    <t>Types of modifications</t>
  </si>
  <si>
    <r>
      <t xml:space="preserve">RT </t>
    </r>
    <r>
      <rPr>
        <vertAlign val="superscript"/>
        <sz val="11"/>
        <color theme="1"/>
        <rFont val="Calibri"/>
        <family val="2"/>
      </rPr>
      <t>[6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7]</t>
    </r>
  </si>
  <si>
    <t>Sample name</t>
  </si>
  <si>
    <t>Manβ1-4GlcNAcβ1-4GlcNAcol</t>
  </si>
  <si>
    <t>Hex2HexNAc1Sul1</t>
  </si>
  <si>
    <t>HexNAc3</t>
  </si>
  <si>
    <r>
      <t>GlcNAc</t>
    </r>
    <r>
      <rPr>
        <sz val="11"/>
        <color theme="1"/>
        <rFont val="Calibri"/>
        <family val="2"/>
      </rPr>
      <t>β1-3(GlcNAcβ1-6)GalNAcol</t>
    </r>
  </si>
  <si>
    <r>
      <t>Gal</t>
    </r>
    <r>
      <rPr>
        <sz val="11"/>
        <color theme="1"/>
        <rFont val="Calibri"/>
        <family val="2"/>
      </rPr>
      <t>β1-3(3SGalβ1-4GlcNAcβ1-6)GalNAcol</t>
    </r>
  </si>
  <si>
    <t>SGal</t>
  </si>
  <si>
    <t>3SGal-GlcNAcβ1-3Galβ1-4GlcNAcol</t>
  </si>
  <si>
    <t>6SGlcNAc-Galβ1-3GalNAcol</t>
  </si>
  <si>
    <t>3SGalβ1-4GlcNAcβ1-3GalNAcol</t>
  </si>
  <si>
    <t>3SGalβ1-4GlcNAcβ1-6GalNAcol</t>
  </si>
  <si>
    <r>
      <t>Man</t>
    </r>
    <r>
      <rPr>
        <sz val="11"/>
        <color theme="1"/>
        <rFont val="Calibri"/>
        <family val="2"/>
      </rPr>
      <t>β1-4GlcNAcβ1-4(Fucα1-6)GlcNAcol</t>
    </r>
  </si>
  <si>
    <t>core F</t>
  </si>
  <si>
    <t>GlcNAc-Galβ1-4(6S)GlcNAcβ1-6GalNAcol</t>
  </si>
  <si>
    <r>
      <t>GlcNAc</t>
    </r>
    <r>
      <rPr>
        <sz val="11"/>
        <color theme="1"/>
        <rFont val="Calibri"/>
        <family val="2"/>
      </rPr>
      <t>β1-3[Gal-(6S)GlcNAcβ1-6]GalNAcol</t>
    </r>
  </si>
  <si>
    <t>Hex3HexNAc2Sul1</t>
  </si>
  <si>
    <t>GlcNAcβ1-3(SGal-GlcNAcβ1-6)Galβ1-3GalNAcol</t>
  </si>
  <si>
    <t>SGal-GlcNAcβ1-3Galβ1-4GlcNAcβ1-3GalNAcol</t>
  </si>
  <si>
    <t>Hex3HexNAc3Sul1</t>
  </si>
  <si>
    <t>SGal-GlcNAcβ1-3Galβ1-4GlcNAcβ1-3Galβ1-3GalNAcol</t>
  </si>
  <si>
    <t>Fucα1-2Gal-(Fuc)-GlcNAc-(S)Gal-GlcNAcβ1-3(GlcNAcβ1-6)GalNAcol</t>
  </si>
  <si>
    <t>Hex2HexNAc2Sul2</t>
  </si>
  <si>
    <t>Galβ1-3[SGalβ-(6S)GlcNAcβ1-6]GalNAcol</t>
  </si>
  <si>
    <t>GlcNAcβ1-3[3SGal-(6S)GlcNAcβ1-6]GalNAcol</t>
  </si>
  <si>
    <t>Hex3HexNAc2Sul2</t>
  </si>
  <si>
    <t>Hex2HexNAc3Sul2</t>
  </si>
  <si>
    <t>3SGal-GlcNAcβ1-3(6SGlcNAcβ1-6)Galβ1-3GalNAcol</t>
  </si>
  <si>
    <t>SGalβ1-4GlcNAcβ1-3(SGalβ1-4GlcNAcβ1-6)GalNAcol</t>
  </si>
  <si>
    <t>SGalβ1-4GlcNAcβ1-3(SGalβ1-3GlcNAcβ1-6)GalNAcol</t>
  </si>
  <si>
    <t>Hex3HexNAc3Sul2</t>
  </si>
  <si>
    <t>SGalβ1-4GlcNAcβ1-3(SGalβ1-4GlcNAcβ1-6)Galβ1-3GalNAcol</t>
  </si>
  <si>
    <t>Hex2HexNAc4Sul2</t>
  </si>
  <si>
    <t>3SGal-GlcNAcβ1-3(GlcNAcβ1-6)Galβ1-3(6SGlcNAcβ1-6)GalNAcol</t>
  </si>
  <si>
    <t>3SGal-GlcNAcβ1-3[GlcNAc-Galβ1-4(6S)GlcNAcβ1-6]GalNAcol</t>
  </si>
  <si>
    <t>NeuAc1Hex2HexNAc3Sul1</t>
  </si>
  <si>
    <t>GlcNAc-Galβ1-3[NeuAcα2-6(3S)Gal-GlcNAcβ1-6]GalNAcol</t>
  </si>
  <si>
    <t>Hex3HexNAc4Sul1</t>
  </si>
  <si>
    <t>3SGal-GlcNAcβ1-3Galβ1-4GlcNAcβ1-3Galβ1-4GlcNAcβ1-3GalNAcol</t>
  </si>
  <si>
    <t>NeuGc1Hex2HexNAc3Sul2</t>
  </si>
  <si>
    <t>Hex4HexNAc3Sul2</t>
  </si>
  <si>
    <t>Hex3HexNAc4Sul2</t>
  </si>
  <si>
    <t>NeuGcHex2HexNAc4Sul1</t>
  </si>
  <si>
    <t>Hex4HexNAc4Sul1</t>
  </si>
  <si>
    <t>3SGal-GlcNAcβ1-3Galβ1-4GlcNAcβ1-3Galβ1-4GlcNAcβ1-3Galβ1-3GalNAcol</t>
  </si>
  <si>
    <t>NeuGc1Hex3HexNAc3Sul2</t>
  </si>
  <si>
    <t>NeuGc1Hex2HexNAc4Sul2</t>
  </si>
  <si>
    <t>Hex4HexNAc4Sul2</t>
  </si>
  <si>
    <t>NeuGc1Hex3HexNAc4Sul1</t>
  </si>
  <si>
    <t>NeuGc1Hex2HexNAc5Sul1</t>
  </si>
  <si>
    <t>NeuGc1Hex2HexNAc4deHex1Sul2</t>
  </si>
  <si>
    <t>Hex4HexNAc5Sul2</t>
  </si>
  <si>
    <t>SGal-GlcNAcβ1-3(SGal-GlcNAcβ1-3Galβ1-4GlcNAcβ1-3Galβ-14GlcNAcβ1-6)GalNAcol</t>
  </si>
  <si>
    <t>NeuGc1Hex2HexNAc5deHex1Sul1</t>
  </si>
  <si>
    <r>
      <t>3SGal</t>
    </r>
    <r>
      <rPr>
        <sz val="11"/>
        <color theme="1"/>
        <rFont val="Calibri"/>
        <family val="2"/>
      </rPr>
      <t>β1-3GlcNAc</t>
    </r>
  </si>
  <si>
    <r>
      <t>3SGal</t>
    </r>
    <r>
      <rPr>
        <sz val="11"/>
        <color theme="1"/>
        <rFont val="Calibri"/>
        <family val="2"/>
      </rPr>
      <t>β1-4GlcNAc</t>
    </r>
  </si>
  <si>
    <t>3SGal-GlcNAcβ1-3Gal</t>
  </si>
  <si>
    <t>NeuGcα2-3(6S)Gal-(Fuc)GlcNAc</t>
  </si>
  <si>
    <t>SGal-GlcNAcβ1-3Galβ1-4GlcNAcβ1-3Gal</t>
  </si>
  <si>
    <t>3SGal-GlcNAcβ1-3Galβ1-4GlcNAcβ1-3(6S)Galβ1-4GlcNAcβ1-3Gal</t>
  </si>
  <si>
    <t>3SGal/6GlcNAc</t>
  </si>
  <si>
    <t>SGal/6SGlcNAc</t>
  </si>
  <si>
    <t>SGal/6GlcNAc</t>
  </si>
  <si>
    <t>Media + cMO</t>
  </si>
  <si>
    <t>Sgal</t>
  </si>
  <si>
    <t>RT</t>
  </si>
  <si>
    <r>
      <t xml:space="preserve">(Hex) hexose; (Hex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(deHex) fucos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 (NeuGc) N-acetyl glycolylneuraminic acid; (S) sulfate</t>
    </r>
  </si>
  <si>
    <t>WT*</t>
  </si>
  <si>
    <t>Oligo detected in cMO and mutant supernatant</t>
  </si>
  <si>
    <t>New oligo only detected in mutant supernatant after incubation with cMO</t>
  </si>
  <si>
    <r>
      <rPr>
        <b/>
        <i/>
        <sz val="16"/>
        <color theme="1"/>
        <rFont val="Symbol"/>
        <family val="1"/>
        <charset val="2"/>
      </rPr>
      <t>D</t>
    </r>
    <r>
      <rPr>
        <b/>
        <i/>
        <sz val="16"/>
        <color theme="1"/>
        <rFont val="Calibri"/>
        <family val="2"/>
        <scheme val="minor"/>
      </rPr>
      <t xml:space="preserve">bt1636 </t>
    </r>
    <r>
      <rPr>
        <sz val="16"/>
        <color theme="1"/>
        <rFont val="Calibri"/>
        <family val="2"/>
        <scheme val="minor"/>
      </rPr>
      <t>(3S-Gal sulfatase)</t>
    </r>
  </si>
  <si>
    <t xml:space="preserve">RT </t>
  </si>
  <si>
    <t>425_1</t>
  </si>
  <si>
    <t>425_2</t>
  </si>
  <si>
    <t>462_1</t>
  </si>
  <si>
    <t>462_2</t>
  </si>
  <si>
    <t>587_1</t>
  </si>
  <si>
    <t>587_2</t>
  </si>
  <si>
    <t>587_3</t>
  </si>
  <si>
    <t>667_1</t>
  </si>
  <si>
    <t>667_2</t>
  </si>
  <si>
    <t>667_3</t>
  </si>
  <si>
    <t>667_4</t>
  </si>
  <si>
    <t>667_5</t>
  </si>
  <si>
    <t>691_1</t>
  </si>
  <si>
    <t>691_2</t>
  </si>
  <si>
    <t>716_1</t>
  </si>
  <si>
    <t>716_2</t>
  </si>
  <si>
    <t>732_1</t>
  </si>
  <si>
    <t>732_2</t>
  </si>
  <si>
    <t>733_1</t>
  </si>
  <si>
    <t>733_2</t>
  </si>
  <si>
    <t>829_1</t>
  </si>
  <si>
    <t>829_2</t>
  </si>
  <si>
    <t>829_3</t>
  </si>
  <si>
    <t>870_1</t>
  </si>
  <si>
    <t>870_2</t>
  </si>
  <si>
    <t>870_3</t>
  </si>
  <si>
    <t>870_4</t>
  </si>
  <si>
    <t>870_5</t>
  </si>
  <si>
    <t>894_1</t>
  </si>
  <si>
    <t>894_2</t>
  </si>
  <si>
    <t>895_1</t>
  </si>
  <si>
    <t>895_2</t>
  </si>
  <si>
    <t>950_1</t>
  </si>
  <si>
    <t>950_2</t>
  </si>
  <si>
    <t>975_1</t>
  </si>
  <si>
    <t>975_2</t>
  </si>
  <si>
    <t>975_3</t>
  </si>
  <si>
    <t>1016_1</t>
  </si>
  <si>
    <t>1016_2</t>
  </si>
  <si>
    <t>1016_3</t>
  </si>
  <si>
    <t>1016_4</t>
  </si>
  <si>
    <t>1032_1</t>
  </si>
  <si>
    <t>1032_2</t>
  </si>
  <si>
    <t>1032_3</t>
  </si>
  <si>
    <t>1032_4</t>
  </si>
  <si>
    <t>1096_1</t>
  </si>
  <si>
    <t>1096_2</t>
  </si>
  <si>
    <t>1112_1</t>
  </si>
  <si>
    <t>1112_2</t>
  </si>
  <si>
    <t>1112_3</t>
  </si>
  <si>
    <t>1112_4</t>
  </si>
  <si>
    <t>1121_5</t>
  </si>
  <si>
    <t>1121_6</t>
  </si>
  <si>
    <t>1162_1</t>
  </si>
  <si>
    <t>1162_2</t>
  </si>
  <si>
    <t>1201_1</t>
  </si>
  <si>
    <t>1201_2</t>
  </si>
  <si>
    <t>1247_1</t>
  </si>
  <si>
    <t>1247_2</t>
  </si>
  <si>
    <t>1315_1</t>
  </si>
  <si>
    <t>1315_2</t>
  </si>
  <si>
    <t>1404_1</t>
  </si>
  <si>
    <t>1404_2</t>
  </si>
  <si>
    <t>1404_3</t>
  </si>
  <si>
    <t>1404_4</t>
  </si>
  <si>
    <t>1419_1</t>
  </si>
  <si>
    <t>1419_2</t>
  </si>
  <si>
    <t>1477_1</t>
  </si>
  <si>
    <t>1477_2</t>
  </si>
  <si>
    <t>1477_3</t>
  </si>
  <si>
    <t>1485_1</t>
  </si>
  <si>
    <t>1485_2</t>
  </si>
  <si>
    <t>1485_3</t>
  </si>
  <si>
    <t>1550_1</t>
  </si>
  <si>
    <t>1550_2</t>
  </si>
  <si>
    <t>1565_1</t>
  </si>
  <si>
    <t>1565_2</t>
  </si>
  <si>
    <t>1565_3</t>
  </si>
  <si>
    <t>1565_4</t>
  </si>
  <si>
    <t>1565_5</t>
  </si>
  <si>
    <t>1607_1</t>
  </si>
  <si>
    <t>1607_2</t>
  </si>
  <si>
    <t>1623_1</t>
  </si>
  <si>
    <t>1623_2</t>
  </si>
  <si>
    <t>1623_3</t>
  </si>
  <si>
    <t>1623_4</t>
  </si>
  <si>
    <t>1639_1</t>
  </si>
  <si>
    <t>1639_2</t>
  </si>
  <si>
    <t>1647_1</t>
  </si>
  <si>
    <t>1647_2</t>
  </si>
  <si>
    <t>1688_1</t>
  </si>
  <si>
    <t>1688_2</t>
  </si>
  <si>
    <t>1688_3</t>
  </si>
  <si>
    <t>1688_4</t>
  </si>
  <si>
    <t>1688_5</t>
  </si>
  <si>
    <t>1468_1</t>
  </si>
  <si>
    <t>1468_2</t>
  </si>
  <si>
    <t>1793_1</t>
  </si>
  <si>
    <t>1793_2</t>
  </si>
  <si>
    <t>1834_1</t>
  </si>
  <si>
    <t>1834_2</t>
  </si>
  <si>
    <t>1873_1</t>
  </si>
  <si>
    <t>1873_2</t>
  </si>
  <si>
    <t>1914_1</t>
  </si>
  <si>
    <t>1914_2</t>
  </si>
  <si>
    <t>1914_3</t>
  </si>
  <si>
    <t>1996_1</t>
  </si>
  <si>
    <t>1996_2</t>
  </si>
  <si>
    <t>Mass of strucutre in negative ion mode; mass with underscore followed by a number (_X) indicates the different isomeric structures;</t>
  </si>
  <si>
    <r>
      <t>*No glycans were detected in</t>
    </r>
    <r>
      <rPr>
        <i/>
        <sz val="11"/>
        <color theme="1"/>
        <rFont val="Calibri"/>
        <family val="2"/>
        <scheme val="minor"/>
      </rPr>
      <t xml:space="preserve"> Bt </t>
    </r>
    <r>
      <rPr>
        <sz val="11"/>
        <color theme="1"/>
        <rFont val="Calibri"/>
        <family val="2"/>
        <scheme val="minor"/>
      </rPr>
      <t>wild-type culture supernatant after growth in cMO</t>
    </r>
  </si>
  <si>
    <t>(Gal) D-Glactose; (Fuc) L-Fucose; (GlcNAc) N-acetyl-D-glucosamine; (GalNAc) N-acetyl-D-galactosamine; (NA) not assigned; (nd) not detected; (Neg ctr) negative control: cMO without enzyme; (Fucosylation: a/x/b/y) Lewis antigen a/x/b/y; (Fucosylation: A) Blood goup A; (Fucosylation: H1/2) H type 1 or type 2</t>
  </si>
  <si>
    <t>Structures are given in the text according following rules: the structure is described clockwise and left-to-right where reducing end locates rightmost side (as shown in cartoon figure); "+" is used for uncertain location</t>
  </si>
  <si>
    <t xml:space="preserve">Supplementary Table 5. LC-MS analysis of O-glycans in culture supernatant of bt16363S-Gal mutant by LC-MS/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_-* #,##0.00\ &quot;kr&quot;_-;\-* #,##0.00\ &quot;kr&quot;_-;_-* &quot;-&quot;??\ &quot;kr&quot;_-;_-@_-"/>
    <numFmt numFmtId="165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Calibri"/>
      <family val="2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sz val="11"/>
      <color theme="0"/>
      <name val="Calibri"/>
      <family val="2"/>
    </font>
    <font>
      <u/>
      <sz val="11"/>
      <color theme="10"/>
      <name val="Calibri"/>
      <family val="2"/>
    </font>
    <font>
      <b/>
      <i/>
      <sz val="16"/>
      <color theme="1"/>
      <name val="Calibri"/>
      <family val="2"/>
      <scheme val="minor"/>
    </font>
    <font>
      <b/>
      <i/>
      <sz val="16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Arial Bold"/>
    </font>
  </fonts>
  <fills count="5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rgb="FFFFC000"/>
        <bgColor indexed="64"/>
      </patternFill>
    </fill>
    <fill>
      <patternFill patternType="solid">
        <fgColor rgb="FFCCCCFF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theme="0" tint="-0.249977111117893"/>
      </top>
      <bottom/>
      <diagonal/>
    </border>
    <border>
      <left/>
      <right/>
      <top style="thin">
        <color theme="0" tint="-0.249977111117893"/>
      </top>
      <bottom/>
      <diagonal/>
    </border>
    <border>
      <left/>
      <right style="medium">
        <color indexed="64"/>
      </right>
      <top/>
      <bottom style="thin">
        <color theme="0" tint="-0.249977111117893"/>
      </bottom>
      <diagonal/>
    </border>
    <border>
      <left/>
      <right style="medium">
        <color indexed="64"/>
      </right>
      <top style="thin">
        <color theme="0" tint="-0.249977111117893"/>
      </top>
      <bottom/>
      <diagonal/>
    </border>
    <border>
      <left style="medium">
        <color indexed="64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</borders>
  <cellStyleXfs count="52">
    <xf numFmtId="0" fontId="0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164" fontId="1" fillId="0" borderId="0" applyFont="0" applyFill="0" applyBorder="0" applyAlignment="0" applyProtection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0" fillId="2" borderId="0" applyNumberFormat="0" applyBorder="0" applyAlignment="0" applyProtection="0"/>
    <xf numFmtId="0" fontId="2" fillId="0" borderId="0"/>
    <xf numFmtId="0" fontId="11" fillId="0" borderId="0" applyNumberFormat="0" applyFill="0" applyBorder="0" applyAlignment="0" applyProtection="0">
      <alignment vertical="top"/>
      <protection locked="0"/>
    </xf>
  </cellStyleXfs>
  <cellXfs count="135">
    <xf numFmtId="0" fontId="0" fillId="0" borderId="0" xfId="0"/>
    <xf numFmtId="0" fontId="2" fillId="0" borderId="0" xfId="1" applyFont="1" applyFill="1" applyAlignment="1">
      <alignment horizontal="right"/>
    </xf>
    <xf numFmtId="2" fontId="2" fillId="0" borderId="0" xfId="1" applyNumberFormat="1" applyFont="1" applyFill="1" applyAlignment="1">
      <alignment horizontal="right"/>
    </xf>
    <xf numFmtId="0" fontId="2" fillId="0" borderId="1" xfId="1" applyFont="1" applyBorder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left" vertical="center"/>
    </xf>
    <xf numFmtId="0" fontId="2" fillId="0" borderId="3" xfId="1" applyFont="1" applyFill="1" applyBorder="1" applyAlignment="1">
      <alignment horizontal="left"/>
    </xf>
    <xf numFmtId="0" fontId="2" fillId="0" borderId="4" xfId="1" applyFont="1" applyFill="1" applyBorder="1" applyAlignment="1">
      <alignment horizontal="left"/>
    </xf>
    <xf numFmtId="0" fontId="2" fillId="0" borderId="8" xfId="1" applyBorder="1" applyAlignment="1">
      <alignment horizontal="right"/>
    </xf>
    <xf numFmtId="0" fontId="2" fillId="0" borderId="10" xfId="1" applyFont="1" applyFill="1" applyBorder="1" applyAlignment="1">
      <alignment horizontal="right"/>
    </xf>
    <xf numFmtId="0" fontId="2" fillId="0" borderId="4" xfId="1" applyFont="1" applyFill="1" applyBorder="1" applyAlignment="1">
      <alignment horizontal="right"/>
    </xf>
    <xf numFmtId="0" fontId="0" fillId="0" borderId="0" xfId="0" applyAlignment="1">
      <alignment horizontal="right"/>
    </xf>
    <xf numFmtId="0" fontId="2" fillId="0" borderId="7" xfId="1" applyFont="1" applyFill="1" applyBorder="1" applyAlignment="1">
      <alignment horizontal="center"/>
    </xf>
    <xf numFmtId="0" fontId="2" fillId="0" borderId="8" xfId="1" applyFont="1" applyFill="1" applyBorder="1" applyAlignment="1">
      <alignment horizontal="center"/>
    </xf>
    <xf numFmtId="0" fontId="0" fillId="0" borderId="8" xfId="3" applyFont="1" applyBorder="1" applyAlignment="1">
      <alignment horizontal="center"/>
    </xf>
    <xf numFmtId="0" fontId="0" fillId="0" borderId="8" xfId="22" applyFont="1" applyBorder="1" applyAlignment="1">
      <alignment horizontal="center"/>
    </xf>
    <xf numFmtId="0" fontId="0" fillId="0" borderId="8" xfId="29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0" borderId="8" xfId="4" applyFont="1" applyBorder="1" applyAlignment="1">
      <alignment horizontal="center"/>
    </xf>
    <xf numFmtId="0" fontId="2" fillId="0" borderId="8" xfId="1" applyBorder="1" applyAlignment="1">
      <alignment horizontal="center"/>
    </xf>
    <xf numFmtId="0" fontId="0" fillId="0" borderId="8" xfId="4" applyFont="1" applyBorder="1" applyAlignment="1">
      <alignment horizontal="center"/>
    </xf>
    <xf numFmtId="0" fontId="4" fillId="0" borderId="8" xfId="22" applyFont="1" applyBorder="1" applyAlignment="1">
      <alignment horizontal="center"/>
    </xf>
    <xf numFmtId="0" fontId="0" fillId="0" borderId="8" xfId="22" applyFont="1" applyFill="1" applyBorder="1" applyAlignment="1">
      <alignment horizontal="center"/>
    </xf>
    <xf numFmtId="0" fontId="4" fillId="0" borderId="8" xfId="1" applyFont="1" applyBorder="1" applyAlignment="1">
      <alignment horizontal="center"/>
    </xf>
    <xf numFmtId="165" fontId="2" fillId="0" borderId="8" xfId="1" applyNumberFormat="1" applyFont="1" applyFill="1" applyBorder="1" applyAlignment="1">
      <alignment horizontal="right"/>
    </xf>
    <xf numFmtId="0" fontId="0" fillId="0" borderId="0" xfId="0" applyBorder="1"/>
    <xf numFmtId="0" fontId="0" fillId="0" borderId="0" xfId="0"/>
    <xf numFmtId="0" fontId="2" fillId="0" borderId="11" xfId="1" applyFont="1" applyFill="1" applyBorder="1" applyAlignment="1">
      <alignment horizontal="right"/>
    </xf>
    <xf numFmtId="2" fontId="2" fillId="0" borderId="11" xfId="1" applyNumberFormat="1" applyFont="1" applyFill="1" applyBorder="1" applyAlignment="1">
      <alignment horizontal="right"/>
    </xf>
    <xf numFmtId="2" fontId="0" fillId="0" borderId="0" xfId="0" applyNumberFormat="1"/>
    <xf numFmtId="2" fontId="2" fillId="0" borderId="2" xfId="1" applyNumberFormat="1" applyFont="1" applyBorder="1" applyAlignment="1">
      <alignment horizontal="left" vertical="center"/>
    </xf>
    <xf numFmtId="2" fontId="2" fillId="0" borderId="0" xfId="1" applyNumberFormat="1" applyFont="1" applyFill="1" applyBorder="1" applyAlignment="1">
      <alignment horizontal="right"/>
    </xf>
    <xf numFmtId="2" fontId="2" fillId="0" borderId="1" xfId="1" applyNumberFormat="1" applyFont="1" applyBorder="1" applyAlignment="1">
      <alignment horizontal="left" vertical="center"/>
    </xf>
    <xf numFmtId="0" fontId="8" fillId="0" borderId="4" xfId="1" applyFont="1" applyFill="1" applyBorder="1" applyAlignment="1">
      <alignment horizontal="left"/>
    </xf>
    <xf numFmtId="0" fontId="8" fillId="0" borderId="0" xfId="1" applyFont="1" applyFill="1" applyAlignment="1">
      <alignment horizontal="right"/>
    </xf>
    <xf numFmtId="2" fontId="8" fillId="0" borderId="0" xfId="1" applyNumberFormat="1" applyFont="1" applyFill="1" applyAlignment="1">
      <alignment horizontal="right"/>
    </xf>
    <xf numFmtId="2" fontId="8" fillId="0" borderId="11" xfId="1" applyNumberFormat="1" applyFont="1" applyFill="1" applyBorder="1" applyAlignment="1">
      <alignment horizontal="right"/>
    </xf>
    <xf numFmtId="165" fontId="8" fillId="0" borderId="8" xfId="1" applyNumberFormat="1" applyFont="1" applyFill="1" applyBorder="1" applyAlignment="1">
      <alignment horizontal="right"/>
    </xf>
    <xf numFmtId="1" fontId="2" fillId="0" borderId="4" xfId="1" quotePrefix="1" applyNumberFormat="1" applyFont="1" applyFill="1" applyBorder="1" applyAlignment="1">
      <alignment horizontal="left"/>
    </xf>
    <xf numFmtId="0" fontId="0" fillId="0" borderId="8" xfId="0" applyBorder="1" applyAlignment="1">
      <alignment horizontal="right"/>
    </xf>
    <xf numFmtId="0" fontId="8" fillId="0" borderId="4" xfId="1" applyFont="1" applyFill="1" applyBorder="1" applyAlignment="1">
      <alignment horizontal="right"/>
    </xf>
    <xf numFmtId="0" fontId="2" fillId="0" borderId="4" xfId="1" applyFont="1" applyFill="1" applyBorder="1" applyAlignment="1">
      <alignment horizontal="center"/>
    </xf>
    <xf numFmtId="2" fontId="2" fillId="0" borderId="7" xfId="1" applyNumberFormat="1" applyFont="1" applyFill="1" applyBorder="1" applyAlignment="1">
      <alignment horizontal="right"/>
    </xf>
    <xf numFmtId="0" fontId="0" fillId="0" borderId="0" xfId="0"/>
    <xf numFmtId="0" fontId="0" fillId="0" borderId="0" xfId="0" applyFill="1"/>
    <xf numFmtId="0" fontId="2" fillId="0" borderId="2" xfId="1" applyFont="1" applyBorder="1" applyAlignment="1">
      <alignment horizontal="center" vertical="center"/>
    </xf>
    <xf numFmtId="0" fontId="2" fillId="0" borderId="4" xfId="1" applyFill="1" applyBorder="1" applyAlignment="1">
      <alignment horizontal="center"/>
    </xf>
    <xf numFmtId="0" fontId="0" fillId="0" borderId="4" xfId="3" applyFont="1" applyBorder="1" applyAlignment="1">
      <alignment horizontal="center"/>
    </xf>
    <xf numFmtId="0" fontId="0" fillId="0" borderId="4" xfId="22" applyFont="1" applyBorder="1" applyAlignment="1">
      <alignment horizontal="center"/>
    </xf>
    <xf numFmtId="0" fontId="0" fillId="0" borderId="4" xfId="29" applyFont="1" applyBorder="1" applyAlignment="1">
      <alignment horizontal="center"/>
    </xf>
    <xf numFmtId="0" fontId="8" fillId="0" borderId="4" xfId="1" quotePrefix="1" applyFont="1" applyFill="1" applyBorder="1" applyAlignment="1">
      <alignment horizontal="left"/>
    </xf>
    <xf numFmtId="0" fontId="0" fillId="0" borderId="4" xfId="22" applyFont="1" applyFill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4" xfId="22" applyFont="1" applyBorder="1" applyAlignment="1">
      <alignment horizontal="center"/>
    </xf>
    <xf numFmtId="0" fontId="2" fillId="0" borderId="4" xfId="1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4" xfId="0" applyFont="1" applyBorder="1" applyAlignment="1">
      <alignment horizontal="right"/>
    </xf>
    <xf numFmtId="0" fontId="0" fillId="0" borderId="4" xfId="0" applyBorder="1" applyAlignment="1">
      <alignment horizontal="right" vertical="center"/>
    </xf>
    <xf numFmtId="0" fontId="0" fillId="0" borderId="4" xfId="0" applyFont="1" applyFill="1" applyBorder="1" applyAlignment="1">
      <alignment horizontal="right"/>
    </xf>
    <xf numFmtId="0" fontId="0" fillId="0" borderId="4" xfId="16" applyFont="1" applyBorder="1" applyAlignment="1">
      <alignment horizontal="right"/>
    </xf>
    <xf numFmtId="0" fontId="0" fillId="0" borderId="4" xfId="16" applyNumberFormat="1" applyFont="1" applyBorder="1" applyAlignment="1">
      <alignment horizontal="right"/>
    </xf>
    <xf numFmtId="0" fontId="2" fillId="0" borderId="4" xfId="4" applyFont="1" applyBorder="1" applyAlignment="1">
      <alignment horizontal="right"/>
    </xf>
    <xf numFmtId="0" fontId="0" fillId="0" borderId="4" xfId="4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0" fillId="0" borderId="15" xfId="0" applyFont="1" applyFill="1" applyBorder="1" applyAlignment="1">
      <alignment horizontal="right"/>
    </xf>
    <xf numFmtId="0" fontId="4" fillId="0" borderId="4" xfId="0" applyFont="1" applyBorder="1" applyAlignment="1">
      <alignment horizontal="right" vertical="center"/>
    </xf>
    <xf numFmtId="0" fontId="1" fillId="0" borderId="4" xfId="22" applyFont="1" applyBorder="1" applyAlignment="1">
      <alignment horizontal="right"/>
    </xf>
    <xf numFmtId="0" fontId="4" fillId="0" borderId="4" xfId="22" applyFont="1" applyBorder="1" applyAlignment="1">
      <alignment horizontal="right"/>
    </xf>
    <xf numFmtId="0" fontId="0" fillId="0" borderId="4" xfId="22" applyFont="1" applyFill="1" applyBorder="1" applyAlignment="1">
      <alignment horizontal="right"/>
    </xf>
    <xf numFmtId="0" fontId="2" fillId="0" borderId="4" xfId="1" applyBorder="1" applyAlignment="1">
      <alignment horizontal="right"/>
    </xf>
    <xf numFmtId="0" fontId="6" fillId="0" borderId="4" xfId="1" applyFont="1" applyBorder="1" applyAlignment="1">
      <alignment horizontal="right"/>
    </xf>
    <xf numFmtId="0" fontId="2" fillId="0" borderId="4" xfId="1" applyFont="1" applyBorder="1" applyAlignment="1">
      <alignment horizontal="right"/>
    </xf>
    <xf numFmtId="0" fontId="2" fillId="0" borderId="2" xfId="1" applyFont="1" applyFill="1" applyBorder="1" applyAlignment="1">
      <alignment horizontal="left" vertical="center"/>
    </xf>
    <xf numFmtId="0" fontId="0" fillId="0" borderId="0" xfId="0" applyFill="1" applyAlignment="1">
      <alignment horizontal="right"/>
    </xf>
    <xf numFmtId="0" fontId="2" fillId="0" borderId="16" xfId="1" applyFont="1" applyBorder="1" applyAlignment="1">
      <alignment horizontal="left" vertical="center"/>
    </xf>
    <xf numFmtId="0" fontId="0" fillId="3" borderId="17" xfId="0" applyFill="1" applyBorder="1"/>
    <xf numFmtId="0" fontId="15" fillId="0" borderId="0" xfId="0" applyFont="1" applyFill="1"/>
    <xf numFmtId="0" fontId="7" fillId="0" borderId="0" xfId="0" applyFont="1" applyAlignment="1"/>
    <xf numFmtId="0" fontId="2" fillId="0" borderId="1" xfId="1" applyFont="1" applyFill="1" applyBorder="1" applyAlignment="1">
      <alignment horizontal="left" vertical="center"/>
    </xf>
    <xf numFmtId="0" fontId="2" fillId="0" borderId="4" xfId="0" applyNumberFormat="1" applyFont="1" applyFill="1" applyBorder="1" applyAlignment="1" applyProtection="1">
      <alignment horizontal="left"/>
    </xf>
    <xf numFmtId="0" fontId="2" fillId="0" borderId="4" xfId="0" applyNumberFormat="1" applyFont="1" applyFill="1" applyBorder="1" applyAlignment="1" applyProtection="1">
      <alignment horizontal="right"/>
    </xf>
    <xf numFmtId="0" fontId="2" fillId="0" borderId="8" xfId="0" applyNumberFormat="1" applyFont="1" applyFill="1" applyBorder="1" applyAlignment="1" applyProtection="1">
      <alignment horizontal="right"/>
    </xf>
    <xf numFmtId="0" fontId="2" fillId="0" borderId="8" xfId="0" applyNumberFormat="1" applyFont="1" applyFill="1" applyBorder="1" applyAlignment="1" applyProtection="1">
      <alignment horizontal="center"/>
    </xf>
    <xf numFmtId="0" fontId="2" fillId="0" borderId="4" xfId="0" applyNumberFormat="1" applyFont="1" applyFill="1" applyBorder="1" applyAlignment="1" applyProtection="1">
      <alignment horizontal="center"/>
    </xf>
    <xf numFmtId="2" fontId="2" fillId="0" borderId="5" xfId="0" applyNumberFormat="1" applyFont="1" applyFill="1" applyBorder="1" applyAlignment="1" applyProtection="1">
      <alignment horizontal="right"/>
    </xf>
    <xf numFmtId="2" fontId="2" fillId="0" borderId="6" xfId="0" applyNumberFormat="1" applyFont="1" applyFill="1" applyBorder="1" applyAlignment="1" applyProtection="1">
      <alignment horizontal="right"/>
    </xf>
    <xf numFmtId="165" fontId="2" fillId="0" borderId="9" xfId="0" applyNumberFormat="1" applyFont="1" applyFill="1" applyBorder="1" applyAlignment="1" applyProtection="1">
      <alignment horizontal="right"/>
    </xf>
    <xf numFmtId="0" fontId="2" fillId="0" borderId="0" xfId="0" applyNumberFormat="1" applyFont="1" applyFill="1" applyBorder="1" applyAlignment="1" applyProtection="1">
      <alignment horizontal="right"/>
    </xf>
    <xf numFmtId="2" fontId="2" fillId="0" borderId="0" xfId="0" applyNumberFormat="1" applyFont="1" applyFill="1" applyBorder="1" applyAlignment="1" applyProtection="1">
      <alignment horizontal="right"/>
    </xf>
    <xf numFmtId="165" fontId="2" fillId="0" borderId="8" xfId="0" applyNumberFormat="1" applyFont="1" applyFill="1" applyBorder="1" applyAlignment="1" applyProtection="1">
      <alignment horizontal="right"/>
    </xf>
    <xf numFmtId="2" fontId="8" fillId="3" borderId="11" xfId="1" applyNumberFormat="1" applyFont="1" applyFill="1" applyBorder="1" applyAlignment="1">
      <alignment horizontal="right"/>
    </xf>
    <xf numFmtId="2" fontId="8" fillId="3" borderId="0" xfId="1" applyNumberFormat="1" applyFont="1" applyFill="1" applyAlignment="1">
      <alignment horizontal="right"/>
    </xf>
    <xf numFmtId="165" fontId="8" fillId="3" borderId="8" xfId="1" applyNumberFormat="1" applyFont="1" applyFill="1" applyBorder="1" applyAlignment="1">
      <alignment horizontal="right"/>
    </xf>
    <xf numFmtId="2" fontId="2" fillId="3" borderId="11" xfId="1" applyNumberFormat="1" applyFont="1" applyFill="1" applyBorder="1" applyAlignment="1">
      <alignment horizontal="right"/>
    </xf>
    <xf numFmtId="2" fontId="2" fillId="3" borderId="0" xfId="1" applyNumberFormat="1" applyFont="1" applyFill="1" applyBorder="1" applyAlignment="1">
      <alignment horizontal="right"/>
    </xf>
    <xf numFmtId="0" fontId="2" fillId="3" borderId="11" xfId="1" applyFont="1" applyFill="1" applyBorder="1" applyAlignment="1">
      <alignment horizontal="right"/>
    </xf>
    <xf numFmtId="165" fontId="2" fillId="3" borderId="8" xfId="1" applyNumberFormat="1" applyFont="1" applyFill="1" applyBorder="1" applyAlignment="1">
      <alignment horizontal="right"/>
    </xf>
    <xf numFmtId="2" fontId="8" fillId="3" borderId="19" xfId="1" applyNumberFormat="1" applyFont="1" applyFill="1" applyBorder="1" applyAlignment="1">
      <alignment horizontal="right"/>
    </xf>
    <xf numFmtId="2" fontId="8" fillId="3" borderId="20" xfId="1" applyNumberFormat="1" applyFont="1" applyFill="1" applyBorder="1" applyAlignment="1">
      <alignment horizontal="right"/>
    </xf>
    <xf numFmtId="165" fontId="8" fillId="3" borderId="21" xfId="1" applyNumberFormat="1" applyFont="1" applyFill="1" applyBorder="1" applyAlignment="1">
      <alignment horizontal="right"/>
    </xf>
    <xf numFmtId="165" fontId="8" fillId="3" borderId="22" xfId="1" applyNumberFormat="1" applyFont="1" applyFill="1" applyBorder="1" applyAlignment="1">
      <alignment horizontal="right"/>
    </xf>
    <xf numFmtId="0" fontId="2" fillId="3" borderId="19" xfId="1" applyFont="1" applyFill="1" applyBorder="1" applyAlignment="1">
      <alignment horizontal="right"/>
    </xf>
    <xf numFmtId="2" fontId="2" fillId="3" borderId="20" xfId="1" applyNumberFormat="1" applyFont="1" applyFill="1" applyBorder="1" applyAlignment="1">
      <alignment horizontal="right"/>
    </xf>
    <xf numFmtId="2" fontId="2" fillId="3" borderId="19" xfId="1" applyNumberFormat="1" applyFont="1" applyFill="1" applyBorder="1" applyAlignment="1">
      <alignment horizontal="right"/>
    </xf>
    <xf numFmtId="165" fontId="2" fillId="3" borderId="22" xfId="1" applyNumberFormat="1" applyFont="1" applyFill="1" applyBorder="1" applyAlignment="1">
      <alignment horizontal="right"/>
    </xf>
    <xf numFmtId="2" fontId="8" fillId="3" borderId="23" xfId="1" applyNumberFormat="1" applyFont="1" applyFill="1" applyBorder="1" applyAlignment="1">
      <alignment horizontal="right"/>
    </xf>
    <xf numFmtId="2" fontId="8" fillId="3" borderId="24" xfId="1" applyNumberFormat="1" applyFont="1" applyFill="1" applyBorder="1" applyAlignment="1">
      <alignment horizontal="right"/>
    </xf>
    <xf numFmtId="165" fontId="8" fillId="3" borderId="25" xfId="1" applyNumberFormat="1" applyFont="1" applyFill="1" applyBorder="1" applyAlignment="1">
      <alignment horizontal="right"/>
    </xf>
    <xf numFmtId="0" fontId="0" fillId="4" borderId="17" xfId="0" applyFill="1" applyBorder="1"/>
    <xf numFmtId="0" fontId="2" fillId="4" borderId="12" xfId="1" applyFont="1" applyFill="1" applyBorder="1" applyAlignment="1">
      <alignment horizontal="right"/>
    </xf>
    <xf numFmtId="2" fontId="2" fillId="4" borderId="13" xfId="1" applyNumberFormat="1" applyFont="1" applyFill="1" applyBorder="1" applyAlignment="1">
      <alignment horizontal="right"/>
    </xf>
    <xf numFmtId="165" fontId="2" fillId="4" borderId="14" xfId="1" applyNumberFormat="1" applyFont="1" applyFill="1" applyBorder="1" applyAlignment="1">
      <alignment horizontal="right"/>
    </xf>
    <xf numFmtId="0" fontId="2" fillId="4" borderId="0" xfId="1" applyFont="1" applyFill="1" applyAlignment="1">
      <alignment horizontal="right"/>
    </xf>
    <xf numFmtId="2" fontId="2" fillId="4" borderId="0" xfId="1" applyNumberFormat="1" applyFont="1" applyFill="1" applyAlignment="1">
      <alignment horizontal="right"/>
    </xf>
    <xf numFmtId="165" fontId="8" fillId="4" borderId="8" xfId="1" applyNumberFormat="1" applyFont="1" applyFill="1" applyBorder="1" applyAlignment="1">
      <alignment horizontal="right"/>
    </xf>
    <xf numFmtId="0" fontId="2" fillId="4" borderId="11" xfId="1" applyFont="1" applyFill="1" applyBorder="1" applyAlignment="1">
      <alignment horizontal="right"/>
    </xf>
    <xf numFmtId="2" fontId="2" fillId="4" borderId="0" xfId="1" applyNumberFormat="1" applyFont="1" applyFill="1" applyBorder="1" applyAlignment="1">
      <alignment horizontal="right"/>
    </xf>
    <xf numFmtId="165" fontId="2" fillId="4" borderId="8" xfId="1" applyNumberFormat="1" applyFont="1" applyFill="1" applyBorder="1" applyAlignment="1">
      <alignment horizontal="right"/>
    </xf>
    <xf numFmtId="2" fontId="2" fillId="4" borderId="11" xfId="1" applyNumberFormat="1" applyFont="1" applyFill="1" applyBorder="1" applyAlignment="1">
      <alignment horizontal="right"/>
    </xf>
    <xf numFmtId="0" fontId="8" fillId="4" borderId="0" xfId="1" applyFont="1" applyFill="1" applyAlignment="1">
      <alignment horizontal="right"/>
    </xf>
    <xf numFmtId="2" fontId="8" fillId="4" borderId="0" xfId="1" applyNumberFormat="1" applyFont="1" applyFill="1" applyAlignment="1">
      <alignment horizontal="right"/>
    </xf>
    <xf numFmtId="2" fontId="8" fillId="4" borderId="11" xfId="1" applyNumberFormat="1" applyFont="1" applyFill="1" applyBorder="1" applyAlignment="1">
      <alignment horizontal="right"/>
    </xf>
    <xf numFmtId="0" fontId="2" fillId="4" borderId="19" xfId="1" applyFont="1" applyFill="1" applyBorder="1" applyAlignment="1">
      <alignment horizontal="right"/>
    </xf>
    <xf numFmtId="2" fontId="2" fillId="4" borderId="20" xfId="1" applyNumberFormat="1" applyFont="1" applyFill="1" applyBorder="1" applyAlignment="1">
      <alignment horizontal="right"/>
    </xf>
    <xf numFmtId="165" fontId="8" fillId="4" borderId="22" xfId="1" applyNumberFormat="1" applyFont="1" applyFill="1" applyBorder="1" applyAlignment="1">
      <alignment horizontal="right"/>
    </xf>
    <xf numFmtId="0" fontId="8" fillId="4" borderId="20" xfId="1" applyFont="1" applyFill="1" applyBorder="1" applyAlignment="1">
      <alignment horizontal="right"/>
    </xf>
    <xf numFmtId="2" fontId="8" fillId="4" borderId="20" xfId="1" applyNumberFormat="1" applyFont="1" applyFill="1" applyBorder="1" applyAlignment="1">
      <alignment horizontal="right"/>
    </xf>
    <xf numFmtId="165" fontId="2" fillId="4" borderId="22" xfId="1" applyNumberFormat="1" applyFont="1" applyFill="1" applyBorder="1" applyAlignment="1">
      <alignment horizontal="right"/>
    </xf>
    <xf numFmtId="0" fontId="2" fillId="4" borderId="20" xfId="1" applyFont="1" applyFill="1" applyBorder="1" applyAlignment="1">
      <alignment horizontal="right"/>
    </xf>
    <xf numFmtId="0" fontId="17" fillId="0" borderId="0" xfId="0" applyFont="1" applyFill="1"/>
    <xf numFmtId="0" fontId="1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 wrapText="1"/>
    </xf>
    <xf numFmtId="0" fontId="0" fillId="0" borderId="18" xfId="0" applyBorder="1" applyAlignment="1">
      <alignment horizontal="left"/>
    </xf>
  </cellXfs>
  <cellStyles count="52">
    <cellStyle name="Accent3 2" xfId="49" xr:uid="{00000000-0005-0000-0000-000000000000}"/>
    <cellStyle name="Currency 2" xfId="28" xr:uid="{00000000-0005-0000-0000-000001000000}"/>
    <cellStyle name="Hyperlink 2" xfId="51" xr:uid="{00000000-0005-0000-0000-000002000000}"/>
    <cellStyle name="Normal" xfId="0" builtinId="0"/>
    <cellStyle name="Normal 10" xfId="11" xr:uid="{00000000-0005-0000-0000-000004000000}"/>
    <cellStyle name="Normal 10 2" xfId="12" xr:uid="{00000000-0005-0000-0000-000005000000}"/>
    <cellStyle name="Normal 10 3" xfId="46" xr:uid="{00000000-0005-0000-0000-000006000000}"/>
    <cellStyle name="Normal 11" xfId="13" xr:uid="{00000000-0005-0000-0000-000007000000}"/>
    <cellStyle name="Normal 11 2" xfId="14" xr:uid="{00000000-0005-0000-0000-000008000000}"/>
    <cellStyle name="Normal 11 3" xfId="47" xr:uid="{00000000-0005-0000-0000-000009000000}"/>
    <cellStyle name="Normal 12" xfId="15" xr:uid="{00000000-0005-0000-0000-00000A000000}"/>
    <cellStyle name="Normal 13" xfId="29" xr:uid="{00000000-0005-0000-0000-00000B000000}"/>
    <cellStyle name="Normal 13 2" xfId="36" xr:uid="{00000000-0005-0000-0000-00000C000000}"/>
    <cellStyle name="Normal 14" xfId="1" xr:uid="{00000000-0005-0000-0000-00000D000000}"/>
    <cellStyle name="Normal 15" xfId="48" xr:uid="{00000000-0005-0000-0000-00000E000000}"/>
    <cellStyle name="Normal 2" xfId="4" xr:uid="{00000000-0005-0000-0000-00000F000000}"/>
    <cellStyle name="Normal 2 2" xfId="16" xr:uid="{00000000-0005-0000-0000-000010000000}"/>
    <cellStyle name="Normal 2 3" xfId="17" xr:uid="{00000000-0005-0000-0000-000011000000}"/>
    <cellStyle name="Normal 2 4" xfId="18" xr:uid="{00000000-0005-0000-0000-000012000000}"/>
    <cellStyle name="Normal 2 5" xfId="30" xr:uid="{00000000-0005-0000-0000-000013000000}"/>
    <cellStyle name="Normal 2 6" xfId="38" xr:uid="{00000000-0005-0000-0000-000014000000}"/>
    <cellStyle name="Normal 3" xfId="5" xr:uid="{00000000-0005-0000-0000-000015000000}"/>
    <cellStyle name="Normal 3 2" xfId="19" xr:uid="{00000000-0005-0000-0000-000016000000}"/>
    <cellStyle name="Normal 3 3" xfId="20" xr:uid="{00000000-0005-0000-0000-000017000000}"/>
    <cellStyle name="Normal 3 4" xfId="32" xr:uid="{00000000-0005-0000-0000-000018000000}"/>
    <cellStyle name="Normal 3 5" xfId="39" xr:uid="{00000000-0005-0000-0000-000019000000}"/>
    <cellStyle name="Normal 32" xfId="2" xr:uid="{00000000-0005-0000-0000-00001A000000}"/>
    <cellStyle name="Normal 4" xfId="6" xr:uid="{00000000-0005-0000-0000-00001B000000}"/>
    <cellStyle name="Normal 4 2" xfId="21" xr:uid="{00000000-0005-0000-0000-00001C000000}"/>
    <cellStyle name="Normal 4 3" xfId="31" xr:uid="{00000000-0005-0000-0000-00001D000000}"/>
    <cellStyle name="Normal 4 4" xfId="40" xr:uid="{00000000-0005-0000-0000-00001E000000}"/>
    <cellStyle name="Normal 5" xfId="7" xr:uid="{00000000-0005-0000-0000-00001F000000}"/>
    <cellStyle name="Normal 5 2" xfId="22" xr:uid="{00000000-0005-0000-0000-000020000000}"/>
    <cellStyle name="Normal 5 2 2" xfId="50" xr:uid="{00000000-0005-0000-0000-000021000000}"/>
    <cellStyle name="Normal 5 3" xfId="41" xr:uid="{00000000-0005-0000-0000-000022000000}"/>
    <cellStyle name="Normal 6" xfId="8" xr:uid="{00000000-0005-0000-0000-000023000000}"/>
    <cellStyle name="Normal 6 2" xfId="23" xr:uid="{00000000-0005-0000-0000-000024000000}"/>
    <cellStyle name="Normal 6 2 2" xfId="42" xr:uid="{00000000-0005-0000-0000-000025000000}"/>
    <cellStyle name="Normal 6 3" xfId="33" xr:uid="{00000000-0005-0000-0000-000026000000}"/>
    <cellStyle name="Normal 6 4" xfId="37" xr:uid="{00000000-0005-0000-0000-000027000000}"/>
    <cellStyle name="Normal 7" xfId="9" xr:uid="{00000000-0005-0000-0000-000028000000}"/>
    <cellStyle name="Normal 7 2" xfId="24" xr:uid="{00000000-0005-0000-0000-000029000000}"/>
    <cellStyle name="Normal 7 3" xfId="34" xr:uid="{00000000-0005-0000-0000-00002A000000}"/>
    <cellStyle name="Normal 7 4" xfId="43" xr:uid="{00000000-0005-0000-0000-00002B000000}"/>
    <cellStyle name="Normal 8" xfId="10" xr:uid="{00000000-0005-0000-0000-00002C000000}"/>
    <cellStyle name="Normal 8 2" xfId="25" xr:uid="{00000000-0005-0000-0000-00002D000000}"/>
    <cellStyle name="Normal 8 3" xfId="35" xr:uid="{00000000-0005-0000-0000-00002E000000}"/>
    <cellStyle name="Normal 8 4" xfId="44" xr:uid="{00000000-0005-0000-0000-00002F000000}"/>
    <cellStyle name="Normal 9" xfId="3" xr:uid="{00000000-0005-0000-0000-000030000000}"/>
    <cellStyle name="Normal 9 2" xfId="27" xr:uid="{00000000-0005-0000-0000-000031000000}"/>
    <cellStyle name="Normal 9 3" xfId="26" xr:uid="{00000000-0005-0000-0000-000032000000}"/>
    <cellStyle name="Normal 9 4" xfId="45" xr:uid="{00000000-0005-0000-0000-000033000000}"/>
  </cellStyles>
  <dxfs count="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outline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  <protection locked="1" hidden="0"/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alignment horizontal="center" vertical="bottom" textRotation="0" wrapText="0" indent="0" justifyLastLine="0" shrinkToFit="0" readingOrder="0"/>
      <border diagonalUp="0" diagonalDown="0"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alignment horizontal="right" textRotation="0" wrapText="0" indent="0" justifyLastLine="0" shrinkToFit="0" readingOrder="0"/>
      <border diagonalUp="0" diagonalDown="0" outline="0"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colors>
    <mruColors>
      <color rgb="FFCCCCFF"/>
      <color rgb="FFFFCC66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710292</xdr:colOff>
      <xdr:row>170</xdr:row>
      <xdr:rowOff>175532</xdr:rowOff>
    </xdr:from>
    <xdr:to>
      <xdr:col>13</xdr:col>
      <xdr:colOff>417738</xdr:colOff>
      <xdr:row>179</xdr:row>
      <xdr:rowOff>1695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r="5643"/>
        <a:stretch/>
      </xdr:blipFill>
      <xdr:spPr>
        <a:xfrm>
          <a:off x="14404521" y="31765875"/>
          <a:ext cx="2875189" cy="1670442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3:N169" totalsRowCount="1" headerRowDxfId="28" dataDxfId="26" headerRowBorderDxfId="27" tableBorderDxfId="25" headerRowCellStyle="Normal 14" dataCellStyle="Normal 14">
  <autoFilter ref="B3:N168" xr:uid="{00000000-0009-0000-0100-000001000000}"/>
  <tableColumns count="13">
    <tableColumn id="1" xr3:uid="{00000000-0010-0000-0000-000001000000}" name="Mass[1]" dataDxfId="24" totalsRowDxfId="23" dataCellStyle="Normal 14"/>
    <tableColumn id="2" xr3:uid="{00000000-0010-0000-0000-000002000000}" name="Composition[2]" dataDxfId="22" totalsRowDxfId="21" dataCellStyle="Normal 14"/>
    <tableColumn id="3" xr3:uid="{00000000-0010-0000-0000-000003000000}" name="Putative structures [3]" dataDxfId="20" totalsRowDxfId="19"/>
    <tableColumn id="21" xr3:uid="{00000000-0010-0000-0000-000015000000}" name="Sul[4]" dataDxfId="18" totalsRowDxfId="17"/>
    <tableColumn id="14" xr3:uid="{00000000-0010-0000-0000-00000E000000}" name="Sialylation" totalsRowFunction="sum" dataDxfId="16" totalsRowDxfId="15" dataCellStyle="Normal 14"/>
    <tableColumn id="4" xr3:uid="{00000000-0010-0000-0000-000004000000}" name="Fucosylation" dataDxfId="14" totalsRowDxfId="13"/>
    <tableColumn id="8" xr3:uid="{00000000-0010-0000-0000-000008000000}" name="RT" dataDxfId="12" totalsRowDxfId="11" dataCellStyle="Normal 14"/>
    <tableColumn id="9" xr3:uid="{00000000-0010-0000-0000-000009000000}" name="Intensity4" totalsRowFunction="custom" dataDxfId="10" totalsRowDxfId="9" dataCellStyle="Normal 14">
      <totalsRowFormula>SUM(I4:I168)</totalsRowFormula>
    </tableColumn>
    <tableColumn id="10" xr3:uid="{00000000-0010-0000-0000-00000A000000}" name="Percentage2" totalsRowFunction="sum" dataDxfId="8" totalsRowDxfId="7" dataCellStyle="Normal 14">
      <calculatedColumnFormula>I4/$I$169*100</calculatedColumnFormula>
    </tableColumn>
    <tableColumn id="5" xr3:uid="{00000000-0010-0000-0000-000005000000}" name="RT [6]" dataDxfId="6" totalsRowDxfId="5" dataCellStyle="Normal 14"/>
    <tableColumn id="6" xr3:uid="{00000000-0010-0000-0000-000006000000}" name="Intensity [7]" totalsRowFunction="custom" dataDxfId="4" totalsRowDxfId="3" dataCellStyle="Normal 14">
      <totalsRowFormula>SUM(L4:L168)</totalsRowFormula>
    </tableColumn>
    <tableColumn id="7" xr3:uid="{00000000-0010-0000-0000-000007000000}" name="Percentage" totalsRowFunction="sum" dataDxfId="2" totalsRowDxfId="1" dataCellStyle="Normal 14">
      <calculatedColumnFormula>L4/$L$169*100</calculatedColumnFormula>
    </tableColumn>
    <tableColumn id="11" xr3:uid="{00000000-0010-0000-0000-00000B000000}" name="RT " dataDxfId="0" dataCellStyle="Normal 14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183"/>
  <sheetViews>
    <sheetView tabSelected="1" zoomScale="84" zoomScaleNormal="84" workbookViewId="0">
      <selection activeCell="E2" sqref="E2"/>
    </sheetView>
  </sheetViews>
  <sheetFormatPr baseColWidth="10" defaultColWidth="8.83203125" defaultRowHeight="15"/>
  <cols>
    <col min="2" max="2" width="8.6640625" style="44" customWidth="1"/>
    <col min="3" max="3" width="32.5" customWidth="1"/>
    <col min="4" max="4" width="86.6640625" style="11" customWidth="1"/>
    <col min="5" max="5" width="18" customWidth="1"/>
    <col min="6" max="6" width="15.5" style="43" bestFit="1" customWidth="1"/>
    <col min="7" max="7" width="15.1640625" style="26" customWidth="1"/>
    <col min="8" max="8" width="8.83203125" customWidth="1"/>
    <col min="9" max="9" width="11.5" style="29" customWidth="1"/>
    <col min="10" max="10" width="12.83203125" customWidth="1"/>
    <col min="11" max="11" width="8.83203125" customWidth="1"/>
    <col min="12" max="12" width="11.5" style="29" customWidth="1"/>
    <col min="13" max="13" width="12.83203125" customWidth="1"/>
    <col min="14" max="14" width="8.83203125" customWidth="1"/>
    <col min="15" max="15" width="13" customWidth="1"/>
  </cols>
  <sheetData>
    <row r="1" spans="2:16" ht="16">
      <c r="B1" s="129" t="s">
        <v>342</v>
      </c>
      <c r="K1" s="25"/>
    </row>
    <row r="2" spans="2:16" ht="21">
      <c r="H2" s="130" t="s">
        <v>228</v>
      </c>
      <c r="I2" s="130"/>
      <c r="J2" s="130"/>
      <c r="K2" s="131" t="s">
        <v>221</v>
      </c>
      <c r="L2" s="131"/>
      <c r="M2" s="131"/>
      <c r="N2" s="77" t="s">
        <v>225</v>
      </c>
      <c r="O2" s="77"/>
      <c r="P2" s="77"/>
    </row>
    <row r="3" spans="2:16" ht="18" thickBot="1">
      <c r="B3" s="72" t="s">
        <v>3</v>
      </c>
      <c r="C3" s="4" t="s">
        <v>6</v>
      </c>
      <c r="D3" s="4" t="s">
        <v>9</v>
      </c>
      <c r="E3" s="4" t="s">
        <v>22</v>
      </c>
      <c r="F3" s="45" t="s">
        <v>155</v>
      </c>
      <c r="G3" s="4" t="s">
        <v>30</v>
      </c>
      <c r="H3" s="5" t="s">
        <v>223</v>
      </c>
      <c r="I3" s="30" t="s">
        <v>1</v>
      </c>
      <c r="J3" s="5" t="s">
        <v>2</v>
      </c>
      <c r="K3" s="3" t="s">
        <v>157</v>
      </c>
      <c r="L3" s="32" t="s">
        <v>158</v>
      </c>
      <c r="M3" s="74" t="s">
        <v>0</v>
      </c>
      <c r="N3" s="78" t="s">
        <v>229</v>
      </c>
    </row>
    <row r="4" spans="2:16">
      <c r="B4" s="6">
        <v>384</v>
      </c>
      <c r="C4" s="9" t="s">
        <v>17</v>
      </c>
      <c r="D4" s="42" t="s">
        <v>18</v>
      </c>
      <c r="E4" s="12">
        <v>0</v>
      </c>
      <c r="F4" s="41">
        <v>0</v>
      </c>
      <c r="G4" s="12">
        <v>0</v>
      </c>
      <c r="H4" s="109">
        <v>6.69</v>
      </c>
      <c r="I4" s="110">
        <v>25400.3</v>
      </c>
      <c r="J4" s="111">
        <f t="shared" ref="J4:J35" si="0">I4/$I$169*100</f>
        <v>1.4456291798465417</v>
      </c>
      <c r="K4" s="112">
        <v>13.09</v>
      </c>
      <c r="L4" s="113">
        <v>2336.0700000000002</v>
      </c>
      <c r="M4" s="114">
        <f t="shared" ref="M4:M35" si="1">L4/$L$169*100</f>
        <v>0.36630976317199698</v>
      </c>
      <c r="N4" s="24" t="s">
        <v>24</v>
      </c>
    </row>
    <row r="5" spans="2:16">
      <c r="B5" s="7" t="s">
        <v>230</v>
      </c>
      <c r="C5" s="10" t="s">
        <v>19</v>
      </c>
      <c r="D5" s="39" t="s">
        <v>20</v>
      </c>
      <c r="E5" s="13">
        <v>0</v>
      </c>
      <c r="F5" s="41">
        <v>0</v>
      </c>
      <c r="G5" s="13">
        <v>0</v>
      </c>
      <c r="H5" s="122">
        <v>8.58</v>
      </c>
      <c r="I5" s="123">
        <v>42979.360000000001</v>
      </c>
      <c r="J5" s="127">
        <f t="shared" si="0"/>
        <v>2.4461213823115968</v>
      </c>
      <c r="K5" s="128">
        <v>13.79</v>
      </c>
      <c r="L5" s="123">
        <v>1650.49</v>
      </c>
      <c r="M5" s="124">
        <f t="shared" si="1"/>
        <v>0.25880671427557789</v>
      </c>
      <c r="N5" s="24" t="s">
        <v>24</v>
      </c>
    </row>
    <row r="6" spans="2:16">
      <c r="B6" s="7" t="s">
        <v>231</v>
      </c>
      <c r="C6" s="10" t="s">
        <v>19</v>
      </c>
      <c r="D6" s="55" t="s">
        <v>21</v>
      </c>
      <c r="E6" s="14">
        <v>0</v>
      </c>
      <c r="F6" s="41">
        <v>0</v>
      </c>
      <c r="G6" s="14">
        <v>0</v>
      </c>
      <c r="H6" s="27" t="s">
        <v>24</v>
      </c>
      <c r="I6" s="31">
        <v>0</v>
      </c>
      <c r="J6" s="24">
        <f t="shared" si="0"/>
        <v>0</v>
      </c>
      <c r="K6" s="1">
        <v>17.05</v>
      </c>
      <c r="L6" s="2">
        <v>1720.77</v>
      </c>
      <c r="M6" s="37">
        <f t="shared" si="1"/>
        <v>0.26982703907566008</v>
      </c>
      <c r="N6" s="24" t="s">
        <v>24</v>
      </c>
    </row>
    <row r="7" spans="2:16" s="43" customFormat="1">
      <c r="B7" s="7" t="s">
        <v>232</v>
      </c>
      <c r="C7" s="10" t="s">
        <v>23</v>
      </c>
      <c r="D7" s="56" t="s">
        <v>212</v>
      </c>
      <c r="E7" s="14" t="s">
        <v>33</v>
      </c>
      <c r="F7" s="46">
        <v>0</v>
      </c>
      <c r="G7" s="47">
        <v>0</v>
      </c>
      <c r="H7" s="90">
        <v>14.87</v>
      </c>
      <c r="I7" s="91">
        <v>8883.27</v>
      </c>
      <c r="J7" s="92">
        <f t="shared" si="0"/>
        <v>0.50558120669658979</v>
      </c>
      <c r="K7" s="34" t="s">
        <v>24</v>
      </c>
      <c r="L7" s="35">
        <v>0</v>
      </c>
      <c r="M7" s="37">
        <f t="shared" si="1"/>
        <v>0</v>
      </c>
      <c r="N7" s="24" t="s">
        <v>24</v>
      </c>
    </row>
    <row r="8" spans="2:16" s="43" customFormat="1">
      <c r="B8" s="7" t="s">
        <v>233</v>
      </c>
      <c r="C8" s="10" t="s">
        <v>23</v>
      </c>
      <c r="D8" s="56" t="s">
        <v>213</v>
      </c>
      <c r="E8" s="14" t="s">
        <v>33</v>
      </c>
      <c r="F8" s="46">
        <v>0</v>
      </c>
      <c r="G8" s="47">
        <v>0</v>
      </c>
      <c r="H8" s="90">
        <v>16.14</v>
      </c>
      <c r="I8" s="91">
        <v>24171.43</v>
      </c>
      <c r="J8" s="92">
        <f t="shared" si="0"/>
        <v>1.3756894417238417</v>
      </c>
      <c r="K8" s="34" t="s">
        <v>24</v>
      </c>
      <c r="L8" s="35">
        <v>0</v>
      </c>
      <c r="M8" s="37">
        <f t="shared" si="1"/>
        <v>0</v>
      </c>
      <c r="N8" s="24" t="s">
        <v>24</v>
      </c>
    </row>
    <row r="9" spans="2:16">
      <c r="B9" s="7">
        <v>464</v>
      </c>
      <c r="C9" s="10" t="s">
        <v>23</v>
      </c>
      <c r="D9" s="56" t="s">
        <v>27</v>
      </c>
      <c r="E9" s="13" t="s">
        <v>33</v>
      </c>
      <c r="F9" s="41">
        <v>0</v>
      </c>
      <c r="G9" s="13">
        <v>0</v>
      </c>
      <c r="H9" s="118">
        <v>11.62</v>
      </c>
      <c r="I9" s="116">
        <v>4214.96</v>
      </c>
      <c r="J9" s="117">
        <f t="shared" si="0"/>
        <v>0.2398896535822797</v>
      </c>
      <c r="K9" s="112">
        <v>15.74</v>
      </c>
      <c r="L9" s="113">
        <v>926.13</v>
      </c>
      <c r="M9" s="114">
        <f t="shared" si="1"/>
        <v>0.14522272918469117</v>
      </c>
      <c r="N9" s="24" t="s">
        <v>24</v>
      </c>
    </row>
    <row r="10" spans="2:16" s="26" customFormat="1">
      <c r="B10" s="33">
        <v>529</v>
      </c>
      <c r="C10" s="10" t="s">
        <v>39</v>
      </c>
      <c r="D10" s="56" t="s">
        <v>40</v>
      </c>
      <c r="E10" s="13">
        <v>0</v>
      </c>
      <c r="F10" s="41">
        <v>1</v>
      </c>
      <c r="G10" s="13">
        <v>0</v>
      </c>
      <c r="H10" s="93">
        <v>11.89</v>
      </c>
      <c r="I10" s="94">
        <v>852.67</v>
      </c>
      <c r="J10" s="92">
        <f t="shared" si="0"/>
        <v>4.852874307704045E-2</v>
      </c>
      <c r="K10" s="1" t="s">
        <v>24</v>
      </c>
      <c r="L10" s="35">
        <v>0</v>
      </c>
      <c r="M10" s="37">
        <f t="shared" si="1"/>
        <v>0</v>
      </c>
      <c r="N10" s="24" t="s">
        <v>24</v>
      </c>
    </row>
    <row r="11" spans="2:16" s="26" customFormat="1">
      <c r="B11" s="7" t="s">
        <v>234</v>
      </c>
      <c r="C11" s="10" t="s">
        <v>41</v>
      </c>
      <c r="D11" s="55" t="s">
        <v>42</v>
      </c>
      <c r="E11" s="13">
        <v>0</v>
      </c>
      <c r="F11" s="41">
        <v>0</v>
      </c>
      <c r="G11" s="13">
        <v>0</v>
      </c>
      <c r="H11" s="115">
        <v>12.92</v>
      </c>
      <c r="I11" s="116">
        <v>1214.53</v>
      </c>
      <c r="J11" s="114">
        <f t="shared" si="0"/>
        <v>6.9123593335473216E-2</v>
      </c>
      <c r="K11" s="119">
        <v>17.399999999999999</v>
      </c>
      <c r="L11" s="120">
        <v>3876.74</v>
      </c>
      <c r="M11" s="114">
        <f t="shared" si="1"/>
        <v>0.60789604390254037</v>
      </c>
      <c r="N11" s="24" t="s">
        <v>24</v>
      </c>
    </row>
    <row r="12" spans="2:16" s="26" customFormat="1">
      <c r="B12" s="7" t="s">
        <v>235</v>
      </c>
      <c r="C12" s="10" t="s">
        <v>41</v>
      </c>
      <c r="D12" s="56" t="s">
        <v>43</v>
      </c>
      <c r="E12" s="13">
        <v>0</v>
      </c>
      <c r="F12" s="41">
        <v>0</v>
      </c>
      <c r="G12" s="13">
        <v>0</v>
      </c>
      <c r="H12" s="93">
        <v>14.43</v>
      </c>
      <c r="I12" s="94">
        <v>4745.43</v>
      </c>
      <c r="J12" s="92">
        <f t="shared" si="0"/>
        <v>0.27008075018480782</v>
      </c>
      <c r="K12" s="1" t="s">
        <v>24</v>
      </c>
      <c r="L12" s="35">
        <v>0</v>
      </c>
      <c r="M12" s="37">
        <f t="shared" si="1"/>
        <v>0</v>
      </c>
      <c r="N12" s="24" t="s">
        <v>24</v>
      </c>
    </row>
    <row r="13" spans="2:16" s="43" customFormat="1">
      <c r="B13" s="7" t="s">
        <v>236</v>
      </c>
      <c r="C13" s="40" t="s">
        <v>41</v>
      </c>
      <c r="D13" s="55" t="s">
        <v>160</v>
      </c>
      <c r="E13" s="13">
        <v>0</v>
      </c>
      <c r="F13" s="46">
        <v>0</v>
      </c>
      <c r="G13" s="41">
        <v>0</v>
      </c>
      <c r="H13" s="97">
        <v>16.670000000000002</v>
      </c>
      <c r="I13" s="98">
        <v>3788.87</v>
      </c>
      <c r="J13" s="100">
        <f t="shared" si="0"/>
        <v>0.2156392259400545</v>
      </c>
      <c r="K13" s="34" t="s">
        <v>24</v>
      </c>
      <c r="L13" s="35">
        <v>0</v>
      </c>
      <c r="M13" s="37">
        <f t="shared" si="1"/>
        <v>0</v>
      </c>
      <c r="N13" s="24" t="s">
        <v>24</v>
      </c>
    </row>
    <row r="14" spans="2:16" s="26" customFormat="1">
      <c r="B14" s="33">
        <v>608</v>
      </c>
      <c r="C14" s="10" t="s">
        <v>44</v>
      </c>
      <c r="D14" s="57" t="s">
        <v>45</v>
      </c>
      <c r="E14" s="13" t="s">
        <v>46</v>
      </c>
      <c r="F14" s="41">
        <v>0</v>
      </c>
      <c r="G14" s="13" t="s">
        <v>31</v>
      </c>
      <c r="H14" s="115">
        <v>12.42</v>
      </c>
      <c r="I14" s="116">
        <v>2160.63</v>
      </c>
      <c r="J14" s="114">
        <f t="shared" si="0"/>
        <v>0.12296979857922283</v>
      </c>
      <c r="K14" s="119">
        <v>16.95</v>
      </c>
      <c r="L14" s="120">
        <v>13477.36</v>
      </c>
      <c r="M14" s="114">
        <f t="shared" si="1"/>
        <v>2.1133307434211068</v>
      </c>
      <c r="N14" s="24" t="s">
        <v>24</v>
      </c>
    </row>
    <row r="15" spans="2:16" s="43" customFormat="1">
      <c r="B15" s="33">
        <v>624</v>
      </c>
      <c r="C15" s="40" t="s">
        <v>161</v>
      </c>
      <c r="D15" s="55" t="s">
        <v>214</v>
      </c>
      <c r="E15" s="13" t="s">
        <v>33</v>
      </c>
      <c r="F15" s="46">
        <v>0</v>
      </c>
      <c r="G15" s="41">
        <v>0</v>
      </c>
      <c r="H15" s="90">
        <v>17.829999999999998</v>
      </c>
      <c r="I15" s="91">
        <v>375134.15</v>
      </c>
      <c r="J15" s="92">
        <f t="shared" si="0"/>
        <v>21.350333405390074</v>
      </c>
      <c r="K15" s="34" t="s">
        <v>24</v>
      </c>
      <c r="L15" s="35">
        <v>0</v>
      </c>
      <c r="M15" s="37">
        <f t="shared" si="1"/>
        <v>0</v>
      </c>
      <c r="N15" s="24" t="s">
        <v>24</v>
      </c>
    </row>
    <row r="16" spans="2:16" s="43" customFormat="1">
      <c r="B16" s="33">
        <v>628</v>
      </c>
      <c r="C16" s="40" t="s">
        <v>162</v>
      </c>
      <c r="D16" s="56" t="s">
        <v>163</v>
      </c>
      <c r="E16" s="13">
        <v>0</v>
      </c>
      <c r="F16" s="46">
        <v>0</v>
      </c>
      <c r="G16" s="41">
        <v>0</v>
      </c>
      <c r="H16" s="105">
        <v>13.81</v>
      </c>
      <c r="I16" s="106">
        <v>2055.2600000000002</v>
      </c>
      <c r="J16" s="107">
        <f t="shared" si="0"/>
        <v>0.11697278489511555</v>
      </c>
      <c r="K16" s="34" t="s">
        <v>24</v>
      </c>
      <c r="L16" s="35">
        <v>0</v>
      </c>
      <c r="M16" s="37">
        <f t="shared" si="1"/>
        <v>0</v>
      </c>
      <c r="N16" s="24" t="s">
        <v>24</v>
      </c>
    </row>
    <row r="17" spans="2:14" s="43" customFormat="1">
      <c r="B17" s="7" t="s">
        <v>237</v>
      </c>
      <c r="C17" s="10" t="s">
        <v>47</v>
      </c>
      <c r="D17" s="55" t="s">
        <v>167</v>
      </c>
      <c r="E17" s="13" t="s">
        <v>49</v>
      </c>
      <c r="F17" s="46">
        <v>0</v>
      </c>
      <c r="G17" s="41">
        <v>0</v>
      </c>
      <c r="H17" s="97">
        <v>6.87</v>
      </c>
      <c r="I17" s="98">
        <v>3227.28</v>
      </c>
      <c r="J17" s="100">
        <f t="shared" si="0"/>
        <v>0.18367696993874669</v>
      </c>
      <c r="K17" s="34" t="s">
        <v>24</v>
      </c>
      <c r="L17" s="35">
        <v>0</v>
      </c>
      <c r="M17" s="37">
        <f t="shared" si="1"/>
        <v>0</v>
      </c>
      <c r="N17" s="24" t="s">
        <v>24</v>
      </c>
    </row>
    <row r="18" spans="2:14" s="26" customFormat="1">
      <c r="B18" s="7" t="s">
        <v>238</v>
      </c>
      <c r="C18" s="10" t="s">
        <v>47</v>
      </c>
      <c r="D18" s="56" t="s">
        <v>48</v>
      </c>
      <c r="E18" s="13" t="s">
        <v>49</v>
      </c>
      <c r="F18" s="41">
        <v>0</v>
      </c>
      <c r="G18" s="13">
        <v>0</v>
      </c>
      <c r="H18" s="118">
        <v>14.16</v>
      </c>
      <c r="I18" s="116">
        <v>17687.96</v>
      </c>
      <c r="J18" s="114">
        <f t="shared" si="0"/>
        <v>1.0066901220835358</v>
      </c>
      <c r="K18" s="119">
        <v>18.87</v>
      </c>
      <c r="L18" s="120">
        <v>19373.62</v>
      </c>
      <c r="M18" s="114">
        <f t="shared" si="1"/>
        <v>3.0378996151589051</v>
      </c>
      <c r="N18" s="24" t="s">
        <v>24</v>
      </c>
    </row>
    <row r="19" spans="2:14" s="43" customFormat="1">
      <c r="B19" s="7" t="s">
        <v>239</v>
      </c>
      <c r="C19" s="10" t="s">
        <v>47</v>
      </c>
      <c r="D19" s="56" t="s">
        <v>168</v>
      </c>
      <c r="E19" s="13" t="s">
        <v>33</v>
      </c>
      <c r="F19" s="46">
        <v>0</v>
      </c>
      <c r="G19" s="41">
        <v>0</v>
      </c>
      <c r="H19" s="90">
        <v>15.89</v>
      </c>
      <c r="I19" s="91">
        <v>33397.160000000003</v>
      </c>
      <c r="J19" s="92">
        <f t="shared" si="0"/>
        <v>1.9007613697477481</v>
      </c>
      <c r="K19" s="34" t="s">
        <v>24</v>
      </c>
      <c r="L19" s="35">
        <v>0</v>
      </c>
      <c r="M19" s="37">
        <f t="shared" si="1"/>
        <v>0</v>
      </c>
      <c r="N19" s="24" t="s">
        <v>24</v>
      </c>
    </row>
    <row r="20" spans="2:14" s="26" customFormat="1">
      <c r="B20" s="7" t="s">
        <v>240</v>
      </c>
      <c r="C20" s="10" t="s">
        <v>47</v>
      </c>
      <c r="D20" s="56" t="s">
        <v>50</v>
      </c>
      <c r="E20" s="13" t="s">
        <v>33</v>
      </c>
      <c r="F20" s="41">
        <v>0</v>
      </c>
      <c r="G20" s="13">
        <v>0</v>
      </c>
      <c r="H20" s="115">
        <v>16.489999999999998</v>
      </c>
      <c r="I20" s="116">
        <v>39197.22</v>
      </c>
      <c r="J20" s="114">
        <f t="shared" si="0"/>
        <v>2.2308651866656874</v>
      </c>
      <c r="K20" s="112">
        <v>21.48</v>
      </c>
      <c r="L20" s="120">
        <v>5530.54</v>
      </c>
      <c r="M20" s="114">
        <f t="shared" si="1"/>
        <v>0.86722178599667654</v>
      </c>
      <c r="N20" s="24" t="s">
        <v>24</v>
      </c>
    </row>
    <row r="21" spans="2:14" s="43" customFormat="1">
      <c r="B21" s="7" t="s">
        <v>241</v>
      </c>
      <c r="C21" s="40" t="s">
        <v>47</v>
      </c>
      <c r="D21" s="56" t="s">
        <v>169</v>
      </c>
      <c r="E21" s="13" t="s">
        <v>33</v>
      </c>
      <c r="F21" s="46">
        <v>0</v>
      </c>
      <c r="G21" s="41">
        <v>0</v>
      </c>
      <c r="H21" s="90">
        <v>17.73</v>
      </c>
      <c r="I21" s="91">
        <v>52078.18</v>
      </c>
      <c r="J21" s="92">
        <f t="shared" si="0"/>
        <v>2.9639703720546828</v>
      </c>
      <c r="K21" s="34" t="s">
        <v>24</v>
      </c>
      <c r="L21" s="35">
        <v>0</v>
      </c>
      <c r="M21" s="37">
        <f t="shared" si="1"/>
        <v>0</v>
      </c>
      <c r="N21" s="24" t="s">
        <v>24</v>
      </c>
    </row>
    <row r="22" spans="2:14" s="26" customFormat="1">
      <c r="B22" s="7" t="s">
        <v>242</v>
      </c>
      <c r="C22" s="10" t="s">
        <v>38</v>
      </c>
      <c r="D22" s="58" t="s">
        <v>51</v>
      </c>
      <c r="E22" s="13">
        <v>0</v>
      </c>
      <c r="F22" s="41">
        <v>1</v>
      </c>
      <c r="G22" s="13">
        <v>0</v>
      </c>
      <c r="H22" s="28" t="s">
        <v>24</v>
      </c>
      <c r="I22" s="31">
        <v>0</v>
      </c>
      <c r="J22" s="37">
        <f t="shared" si="0"/>
        <v>0</v>
      </c>
      <c r="K22" s="34">
        <v>17.489999999999998</v>
      </c>
      <c r="L22" s="35">
        <v>825.44</v>
      </c>
      <c r="M22" s="37">
        <f t="shared" si="1"/>
        <v>0.12943393430534753</v>
      </c>
      <c r="N22" s="24" t="s">
        <v>24</v>
      </c>
    </row>
    <row r="23" spans="2:14" s="26" customFormat="1">
      <c r="B23" s="7" t="s">
        <v>243</v>
      </c>
      <c r="C23" s="10" t="s">
        <v>38</v>
      </c>
      <c r="D23" s="56" t="s">
        <v>52</v>
      </c>
      <c r="E23" s="13">
        <v>0</v>
      </c>
      <c r="F23" s="41">
        <v>1</v>
      </c>
      <c r="G23" s="13">
        <v>0</v>
      </c>
      <c r="H23" s="27" t="s">
        <v>24</v>
      </c>
      <c r="I23" s="31">
        <v>0</v>
      </c>
      <c r="J23" s="37">
        <f t="shared" si="0"/>
        <v>0</v>
      </c>
      <c r="K23" s="34">
        <v>19.239999999999998</v>
      </c>
      <c r="L23" s="35">
        <v>3405.19</v>
      </c>
      <c r="M23" s="37">
        <f t="shared" si="1"/>
        <v>0.53395418050642851</v>
      </c>
      <c r="N23" s="24" t="s">
        <v>24</v>
      </c>
    </row>
    <row r="24" spans="2:14" s="26" customFormat="1">
      <c r="B24" s="33">
        <v>708</v>
      </c>
      <c r="C24" s="10" t="s">
        <v>53</v>
      </c>
      <c r="D24" s="56" t="s">
        <v>54</v>
      </c>
      <c r="E24" s="13" t="s">
        <v>49</v>
      </c>
      <c r="F24" s="41">
        <v>0</v>
      </c>
      <c r="G24" s="13">
        <v>0</v>
      </c>
      <c r="H24" s="118">
        <v>15.03</v>
      </c>
      <c r="I24" s="116">
        <v>110825.79</v>
      </c>
      <c r="J24" s="114">
        <f t="shared" si="0"/>
        <v>6.3075237656069039</v>
      </c>
      <c r="K24" s="119">
        <v>19.71</v>
      </c>
      <c r="L24" s="120">
        <v>15225.04</v>
      </c>
      <c r="M24" s="114">
        <f t="shared" si="1"/>
        <v>2.3873774316198491</v>
      </c>
      <c r="N24" s="24" t="s">
        <v>24</v>
      </c>
    </row>
    <row r="25" spans="2:14" s="26" customFormat="1">
      <c r="B25" s="7" t="s">
        <v>244</v>
      </c>
      <c r="C25" s="10" t="s">
        <v>55</v>
      </c>
      <c r="D25" s="59" t="s">
        <v>56</v>
      </c>
      <c r="E25" s="13">
        <v>0</v>
      </c>
      <c r="F25" s="41">
        <v>1</v>
      </c>
      <c r="G25" s="13">
        <v>0</v>
      </c>
      <c r="H25" s="27" t="s">
        <v>24</v>
      </c>
      <c r="I25" s="31">
        <v>0</v>
      </c>
      <c r="J25" s="37">
        <f t="shared" si="0"/>
        <v>0</v>
      </c>
      <c r="K25" s="34">
        <v>17.760000000000002</v>
      </c>
      <c r="L25" s="35">
        <v>300.58999999999997</v>
      </c>
      <c r="M25" s="37">
        <f t="shared" si="1"/>
        <v>4.7134311776560869E-2</v>
      </c>
      <c r="N25" s="24" t="s">
        <v>24</v>
      </c>
    </row>
    <row r="26" spans="2:14" s="26" customFormat="1">
      <c r="B26" s="7" t="s">
        <v>245</v>
      </c>
      <c r="C26" s="10" t="s">
        <v>55</v>
      </c>
      <c r="D26" s="58" t="s">
        <v>57</v>
      </c>
      <c r="E26" s="13">
        <v>0</v>
      </c>
      <c r="F26" s="41">
        <v>1</v>
      </c>
      <c r="G26" s="13">
        <v>0</v>
      </c>
      <c r="H26" s="28" t="s">
        <v>24</v>
      </c>
      <c r="I26" s="31">
        <v>0</v>
      </c>
      <c r="J26" s="37">
        <f t="shared" si="0"/>
        <v>0</v>
      </c>
      <c r="K26" s="34">
        <v>20.18</v>
      </c>
      <c r="L26" s="35">
        <v>117.35</v>
      </c>
      <c r="M26" s="37">
        <f t="shared" si="1"/>
        <v>1.8401182630757573E-2</v>
      </c>
      <c r="N26" s="24" t="s">
        <v>24</v>
      </c>
    </row>
    <row r="27" spans="2:14" s="26" customFormat="1">
      <c r="B27" s="7" t="s">
        <v>246</v>
      </c>
      <c r="C27" s="10" t="s">
        <v>58</v>
      </c>
      <c r="D27" s="60" t="s">
        <v>59</v>
      </c>
      <c r="E27" s="13">
        <v>0</v>
      </c>
      <c r="F27" s="41">
        <v>1</v>
      </c>
      <c r="G27" s="13">
        <v>0</v>
      </c>
      <c r="H27" s="27" t="s">
        <v>24</v>
      </c>
      <c r="I27" s="31">
        <v>0</v>
      </c>
      <c r="J27" s="37">
        <f t="shared" si="0"/>
        <v>0</v>
      </c>
      <c r="K27" s="34">
        <v>17.579999999999998</v>
      </c>
      <c r="L27" s="35">
        <v>4476.7299999999996</v>
      </c>
      <c r="M27" s="37">
        <f t="shared" si="1"/>
        <v>0.70197806833056109</v>
      </c>
      <c r="N27" s="24" t="s">
        <v>24</v>
      </c>
    </row>
    <row r="28" spans="2:14" s="26" customFormat="1">
      <c r="B28" s="7" t="s">
        <v>247</v>
      </c>
      <c r="C28" s="10" t="s">
        <v>58</v>
      </c>
      <c r="D28" s="58" t="s">
        <v>60</v>
      </c>
      <c r="E28" s="13">
        <v>0</v>
      </c>
      <c r="F28" s="41">
        <v>1</v>
      </c>
      <c r="G28" s="13">
        <v>0</v>
      </c>
      <c r="H28" s="28" t="s">
        <v>24</v>
      </c>
      <c r="I28" s="31">
        <v>0</v>
      </c>
      <c r="J28" s="37">
        <f t="shared" si="0"/>
        <v>0</v>
      </c>
      <c r="K28" s="34">
        <v>19.989999999999998</v>
      </c>
      <c r="L28" s="35">
        <v>7801.83</v>
      </c>
      <c r="M28" s="37">
        <f t="shared" si="1"/>
        <v>1.2233736572997302</v>
      </c>
      <c r="N28" s="24" t="s">
        <v>24</v>
      </c>
    </row>
    <row r="29" spans="2:14" s="26" customFormat="1">
      <c r="B29" s="7" t="s">
        <v>248</v>
      </c>
      <c r="C29" s="10" t="s">
        <v>61</v>
      </c>
      <c r="D29" s="56" t="s">
        <v>62</v>
      </c>
      <c r="E29" s="13">
        <v>0</v>
      </c>
      <c r="F29" s="41">
        <v>0</v>
      </c>
      <c r="G29" s="13" t="s">
        <v>31</v>
      </c>
      <c r="H29" s="27" t="s">
        <v>24</v>
      </c>
      <c r="I29" s="31">
        <v>0</v>
      </c>
      <c r="J29" s="37">
        <f t="shared" si="0"/>
        <v>0</v>
      </c>
      <c r="K29" s="34">
        <v>16.37</v>
      </c>
      <c r="L29" s="35">
        <v>1298.5</v>
      </c>
      <c r="M29" s="37">
        <f t="shared" si="1"/>
        <v>0.20361257474255395</v>
      </c>
      <c r="N29" s="24" t="s">
        <v>24</v>
      </c>
    </row>
    <row r="30" spans="2:14" s="26" customFormat="1">
      <c r="B30" s="7" t="s">
        <v>249</v>
      </c>
      <c r="C30" s="10" t="s">
        <v>61</v>
      </c>
      <c r="D30" s="56" t="s">
        <v>170</v>
      </c>
      <c r="E30" s="13">
        <v>0</v>
      </c>
      <c r="F30" s="41">
        <v>0</v>
      </c>
      <c r="G30" s="13" t="s">
        <v>171</v>
      </c>
      <c r="H30" s="93">
        <v>20</v>
      </c>
      <c r="I30" s="94">
        <v>3588.1</v>
      </c>
      <c r="J30" s="92">
        <f t="shared" si="0"/>
        <v>0.20421262978025362</v>
      </c>
      <c r="K30" s="1" t="s">
        <v>24</v>
      </c>
      <c r="L30" s="35">
        <v>0</v>
      </c>
      <c r="M30" s="37">
        <f t="shared" si="1"/>
        <v>0</v>
      </c>
      <c r="N30" s="24" t="s">
        <v>24</v>
      </c>
    </row>
    <row r="31" spans="2:14" s="26" customFormat="1">
      <c r="B31" s="33">
        <v>756</v>
      </c>
      <c r="C31" s="10" t="s">
        <v>63</v>
      </c>
      <c r="D31" s="55" t="s">
        <v>64</v>
      </c>
      <c r="E31" s="13" t="s">
        <v>49</v>
      </c>
      <c r="F31" s="41">
        <v>0</v>
      </c>
      <c r="G31" s="13" t="s">
        <v>65</v>
      </c>
      <c r="H31" s="28" t="s">
        <v>24</v>
      </c>
      <c r="I31" s="31">
        <v>0</v>
      </c>
      <c r="J31" s="37">
        <f t="shared" si="0"/>
        <v>0</v>
      </c>
      <c r="K31" s="34">
        <v>18.41</v>
      </c>
      <c r="L31" s="35">
        <v>1810.63</v>
      </c>
      <c r="M31" s="37">
        <f t="shared" si="1"/>
        <v>0.28391762511059726</v>
      </c>
      <c r="N31" s="24" t="s">
        <v>24</v>
      </c>
    </row>
    <row r="32" spans="2:14" s="26" customFormat="1">
      <c r="B32" s="33">
        <v>772</v>
      </c>
      <c r="C32" s="10" t="s">
        <v>66</v>
      </c>
      <c r="D32" s="61" t="s">
        <v>67</v>
      </c>
      <c r="E32" s="13" t="s">
        <v>46</v>
      </c>
      <c r="F32" s="41">
        <v>0</v>
      </c>
      <c r="G32" s="13" t="s">
        <v>31</v>
      </c>
      <c r="H32" s="27" t="s">
        <v>24</v>
      </c>
      <c r="I32" s="31">
        <v>0</v>
      </c>
      <c r="J32" s="37">
        <f t="shared" si="0"/>
        <v>0</v>
      </c>
      <c r="K32" s="34">
        <v>17.940000000000001</v>
      </c>
      <c r="L32" s="35">
        <v>889.83</v>
      </c>
      <c r="M32" s="37">
        <f t="shared" si="1"/>
        <v>0.13953067183917353</v>
      </c>
      <c r="N32" s="24" t="s">
        <v>24</v>
      </c>
    </row>
    <row r="33" spans="2:14" s="26" customFormat="1">
      <c r="B33" s="7" t="s">
        <v>250</v>
      </c>
      <c r="C33" s="10" t="s">
        <v>68</v>
      </c>
      <c r="D33" s="56" t="s">
        <v>164</v>
      </c>
      <c r="E33" s="13" t="s">
        <v>33</v>
      </c>
      <c r="F33" s="41">
        <v>0</v>
      </c>
      <c r="G33" s="13">
        <v>0</v>
      </c>
      <c r="H33" s="95">
        <v>17.47</v>
      </c>
      <c r="I33" s="94">
        <v>23581.42</v>
      </c>
      <c r="J33" s="96">
        <f t="shared" si="0"/>
        <v>1.3421096937523114</v>
      </c>
      <c r="K33" s="1" t="s">
        <v>24</v>
      </c>
      <c r="L33" s="2">
        <v>0</v>
      </c>
      <c r="M33" s="37">
        <f t="shared" si="1"/>
        <v>0</v>
      </c>
      <c r="N33" s="24" t="s">
        <v>24</v>
      </c>
    </row>
    <row r="34" spans="2:14" s="26" customFormat="1">
      <c r="B34" s="7" t="s">
        <v>251</v>
      </c>
      <c r="C34" s="10" t="s">
        <v>68</v>
      </c>
      <c r="D34" s="55" t="s">
        <v>69</v>
      </c>
      <c r="E34" s="13" t="s">
        <v>33</v>
      </c>
      <c r="F34" s="41">
        <v>0</v>
      </c>
      <c r="G34" s="13">
        <v>0</v>
      </c>
      <c r="H34" s="118">
        <v>18.170000000000002</v>
      </c>
      <c r="I34" s="116">
        <v>192974.88</v>
      </c>
      <c r="J34" s="117">
        <f t="shared" si="0"/>
        <v>10.982945772506024</v>
      </c>
      <c r="K34" s="112">
        <v>22.87</v>
      </c>
      <c r="L34" s="113">
        <v>11549.13</v>
      </c>
      <c r="M34" s="114">
        <f t="shared" si="1"/>
        <v>1.8109727341828818</v>
      </c>
      <c r="N34" s="24" t="s">
        <v>24</v>
      </c>
    </row>
    <row r="35" spans="2:14" s="43" customFormat="1">
      <c r="B35" s="7" t="s">
        <v>252</v>
      </c>
      <c r="C35" s="10" t="s">
        <v>68</v>
      </c>
      <c r="D35" s="55" t="s">
        <v>166</v>
      </c>
      <c r="E35" s="13" t="s">
        <v>33</v>
      </c>
      <c r="F35" s="46">
        <v>0</v>
      </c>
      <c r="G35" s="41">
        <v>0</v>
      </c>
      <c r="H35" s="90">
        <v>25.25</v>
      </c>
      <c r="I35" s="91">
        <v>4985.1099999999997</v>
      </c>
      <c r="J35" s="99">
        <f t="shared" si="0"/>
        <v>0.28372186473170763</v>
      </c>
      <c r="K35" s="34" t="s">
        <v>24</v>
      </c>
      <c r="L35" s="35">
        <v>0</v>
      </c>
      <c r="M35" s="37">
        <f t="shared" si="1"/>
        <v>0</v>
      </c>
      <c r="N35" s="24" t="s">
        <v>24</v>
      </c>
    </row>
    <row r="36" spans="2:14" s="43" customFormat="1">
      <c r="B36" s="7" t="s">
        <v>253</v>
      </c>
      <c r="C36" s="10" t="s">
        <v>70</v>
      </c>
      <c r="D36" s="55" t="s">
        <v>172</v>
      </c>
      <c r="E36" s="13" t="s">
        <v>49</v>
      </c>
      <c r="F36" s="46">
        <v>0</v>
      </c>
      <c r="G36" s="41">
        <v>0</v>
      </c>
      <c r="H36" s="97">
        <v>15.53</v>
      </c>
      <c r="I36" s="98">
        <v>1690.37</v>
      </c>
      <c r="J36" s="92">
        <f t="shared" ref="J36:J67" si="2">I36/$I$169*100</f>
        <v>9.6205485633523949E-2</v>
      </c>
      <c r="K36" s="34" t="s">
        <v>24</v>
      </c>
      <c r="L36" s="35">
        <v>0</v>
      </c>
      <c r="M36" s="37">
        <f t="shared" ref="M36:M67" si="3">L36/$L$169*100</f>
        <v>0</v>
      </c>
      <c r="N36" s="24" t="s">
        <v>24</v>
      </c>
    </row>
    <row r="37" spans="2:14" s="26" customFormat="1">
      <c r="B37" s="7" t="s">
        <v>254</v>
      </c>
      <c r="C37" s="10" t="s">
        <v>70</v>
      </c>
      <c r="D37" s="55"/>
      <c r="E37" s="13">
        <v>1</v>
      </c>
      <c r="F37" s="41">
        <v>0</v>
      </c>
      <c r="G37" s="13">
        <v>0</v>
      </c>
      <c r="H37" s="28" t="s">
        <v>24</v>
      </c>
      <c r="I37" s="31">
        <v>0</v>
      </c>
      <c r="J37" s="24">
        <f t="shared" si="2"/>
        <v>0</v>
      </c>
      <c r="K37" s="1">
        <v>21.48</v>
      </c>
      <c r="L37" s="2">
        <v>5007.05</v>
      </c>
      <c r="M37" s="37">
        <f t="shared" si="3"/>
        <v>0.78513541961086242</v>
      </c>
      <c r="N37" s="24" t="s">
        <v>24</v>
      </c>
    </row>
    <row r="38" spans="2:14" s="43" customFormat="1">
      <c r="B38" s="7" t="s">
        <v>255</v>
      </c>
      <c r="C38" s="10" t="s">
        <v>70</v>
      </c>
      <c r="D38" s="62" t="s">
        <v>173</v>
      </c>
      <c r="E38" s="13" t="s">
        <v>49</v>
      </c>
      <c r="F38" s="46">
        <v>0</v>
      </c>
      <c r="G38" s="41">
        <v>0</v>
      </c>
      <c r="H38" s="90">
        <v>16.670000000000002</v>
      </c>
      <c r="I38" s="91">
        <v>7271.17</v>
      </c>
      <c r="J38" s="92">
        <f t="shared" si="2"/>
        <v>0.41383036907535647</v>
      </c>
      <c r="K38" s="34" t="s">
        <v>24</v>
      </c>
      <c r="L38" s="35">
        <v>0</v>
      </c>
      <c r="M38" s="37">
        <f t="shared" si="3"/>
        <v>0</v>
      </c>
      <c r="N38" s="24" t="s">
        <v>24</v>
      </c>
    </row>
    <row r="39" spans="2:14" s="26" customFormat="1">
      <c r="B39" s="7" t="s">
        <v>256</v>
      </c>
      <c r="C39" s="10" t="s">
        <v>70</v>
      </c>
      <c r="D39" s="55" t="s">
        <v>72</v>
      </c>
      <c r="E39" s="13" t="s">
        <v>49</v>
      </c>
      <c r="F39" s="41">
        <v>0</v>
      </c>
      <c r="G39" s="13">
        <v>0</v>
      </c>
      <c r="H39" s="27" t="s">
        <v>24</v>
      </c>
      <c r="I39" s="31">
        <v>0</v>
      </c>
      <c r="J39" s="24">
        <f t="shared" si="2"/>
        <v>0</v>
      </c>
      <c r="K39" s="1">
        <v>22.59</v>
      </c>
      <c r="L39" s="2">
        <v>2675.92</v>
      </c>
      <c r="M39" s="37">
        <f t="shared" si="3"/>
        <v>0.41960027801701583</v>
      </c>
      <c r="N39" s="24" t="s">
        <v>24</v>
      </c>
    </row>
    <row r="40" spans="2:14" s="26" customFormat="1">
      <c r="B40" s="7" t="s">
        <v>257</v>
      </c>
      <c r="C40" s="10" t="s">
        <v>70</v>
      </c>
      <c r="D40" s="55" t="s">
        <v>71</v>
      </c>
      <c r="E40" s="13" t="s">
        <v>33</v>
      </c>
      <c r="F40" s="41">
        <v>0</v>
      </c>
      <c r="G40" s="13">
        <v>0</v>
      </c>
      <c r="H40" s="118">
        <v>18.66</v>
      </c>
      <c r="I40" s="116">
        <v>219317.42</v>
      </c>
      <c r="J40" s="117">
        <f t="shared" si="2"/>
        <v>12.482201470087343</v>
      </c>
      <c r="K40" s="112">
        <v>23.82</v>
      </c>
      <c r="L40" s="113">
        <v>273.13</v>
      </c>
      <c r="M40" s="114">
        <f t="shared" si="3"/>
        <v>4.2828419360364856E-2</v>
      </c>
      <c r="N40" s="24" t="s">
        <v>24</v>
      </c>
    </row>
    <row r="41" spans="2:14" s="26" customFormat="1">
      <c r="B41" s="33">
        <v>878</v>
      </c>
      <c r="C41" s="40" t="s">
        <v>73</v>
      </c>
      <c r="D41" s="56" t="s">
        <v>74</v>
      </c>
      <c r="E41" s="13">
        <v>0</v>
      </c>
      <c r="F41" s="41">
        <v>1</v>
      </c>
      <c r="G41" s="13">
        <v>0</v>
      </c>
      <c r="H41" s="27" t="s">
        <v>24</v>
      </c>
      <c r="I41" s="31">
        <v>0</v>
      </c>
      <c r="J41" s="37">
        <f t="shared" si="2"/>
        <v>0</v>
      </c>
      <c r="K41" s="34">
        <v>17.14</v>
      </c>
      <c r="L41" s="35">
        <v>628.52</v>
      </c>
      <c r="M41" s="37">
        <f t="shared" si="3"/>
        <v>9.8555699250820195E-2</v>
      </c>
      <c r="N41" s="24" t="s">
        <v>24</v>
      </c>
    </row>
    <row r="42" spans="2:14" s="26" customFormat="1">
      <c r="B42" s="7" t="s">
        <v>258</v>
      </c>
      <c r="C42" s="40" t="s">
        <v>75</v>
      </c>
      <c r="D42" s="55" t="s">
        <v>76</v>
      </c>
      <c r="E42" s="13">
        <v>0</v>
      </c>
      <c r="F42" s="41">
        <v>1</v>
      </c>
      <c r="G42" s="13">
        <v>0</v>
      </c>
      <c r="H42" s="28" t="s">
        <v>24</v>
      </c>
      <c r="I42" s="31">
        <v>0</v>
      </c>
      <c r="J42" s="37">
        <f t="shared" si="2"/>
        <v>0</v>
      </c>
      <c r="K42" s="34">
        <v>16.86</v>
      </c>
      <c r="L42" s="35">
        <v>2085.71</v>
      </c>
      <c r="M42" s="37">
        <f t="shared" si="3"/>
        <v>0.32705181614654771</v>
      </c>
      <c r="N42" s="24" t="s">
        <v>24</v>
      </c>
    </row>
    <row r="43" spans="2:14" s="26" customFormat="1">
      <c r="B43" s="7" t="s">
        <v>259</v>
      </c>
      <c r="C43" s="40" t="s">
        <v>75</v>
      </c>
      <c r="D43" s="56" t="s">
        <v>77</v>
      </c>
      <c r="E43" s="13">
        <v>0</v>
      </c>
      <c r="F43" s="41">
        <v>1</v>
      </c>
      <c r="G43" s="13">
        <v>0</v>
      </c>
      <c r="H43" s="27" t="s">
        <v>24</v>
      </c>
      <c r="I43" s="31">
        <v>0</v>
      </c>
      <c r="J43" s="37">
        <f t="shared" si="2"/>
        <v>0</v>
      </c>
      <c r="K43" s="34">
        <v>21.4</v>
      </c>
      <c r="L43" s="35">
        <v>4286.2299999999996</v>
      </c>
      <c r="M43" s="37">
        <f t="shared" si="3"/>
        <v>0.67210652771565427</v>
      </c>
      <c r="N43" s="24" t="s">
        <v>24</v>
      </c>
    </row>
    <row r="44" spans="2:14" s="26" customFormat="1">
      <c r="B44" s="7" t="s">
        <v>260</v>
      </c>
      <c r="C44" s="40" t="s">
        <v>78</v>
      </c>
      <c r="D44" s="56" t="s">
        <v>81</v>
      </c>
      <c r="E44" s="13">
        <v>0</v>
      </c>
      <c r="F44" s="41">
        <v>0</v>
      </c>
      <c r="G44" s="13" t="s">
        <v>31</v>
      </c>
      <c r="H44" s="28" t="s">
        <v>24</v>
      </c>
      <c r="I44" s="31">
        <v>0</v>
      </c>
      <c r="J44" s="37">
        <f t="shared" si="2"/>
        <v>0</v>
      </c>
      <c r="K44" s="34">
        <v>18.22</v>
      </c>
      <c r="L44" s="35">
        <v>3035.2</v>
      </c>
      <c r="M44" s="37">
        <f t="shared" si="3"/>
        <v>0.47593753319876764</v>
      </c>
      <c r="N44" s="24" t="s">
        <v>24</v>
      </c>
    </row>
    <row r="45" spans="2:14" s="26" customFormat="1">
      <c r="B45" s="7" t="s">
        <v>261</v>
      </c>
      <c r="C45" s="40" t="s">
        <v>78</v>
      </c>
      <c r="D45" s="56" t="s">
        <v>79</v>
      </c>
      <c r="E45" s="13">
        <v>0</v>
      </c>
      <c r="F45" s="41">
        <v>0</v>
      </c>
      <c r="G45" s="13" t="s">
        <v>80</v>
      </c>
      <c r="H45" s="27" t="s">
        <v>24</v>
      </c>
      <c r="I45" s="31">
        <v>0</v>
      </c>
      <c r="J45" s="37">
        <f t="shared" si="2"/>
        <v>0</v>
      </c>
      <c r="K45" s="34">
        <v>24.66</v>
      </c>
      <c r="L45" s="35">
        <v>3140.78</v>
      </c>
      <c r="M45" s="37">
        <f t="shared" si="3"/>
        <v>0.49249310935688773</v>
      </c>
      <c r="N45" s="24" t="s">
        <v>24</v>
      </c>
    </row>
    <row r="46" spans="2:14" s="43" customFormat="1">
      <c r="B46" s="33">
        <v>909</v>
      </c>
      <c r="C46" s="40" t="s">
        <v>180</v>
      </c>
      <c r="D46" s="63" t="s">
        <v>181</v>
      </c>
      <c r="E46" s="13" t="s">
        <v>219</v>
      </c>
      <c r="F46" s="46">
        <v>0</v>
      </c>
      <c r="G46" s="41">
        <v>0</v>
      </c>
      <c r="H46" s="90">
        <v>17.73</v>
      </c>
      <c r="I46" s="91">
        <v>4767.82</v>
      </c>
      <c r="J46" s="92">
        <f t="shared" si="2"/>
        <v>0.27135505156458534</v>
      </c>
      <c r="K46" s="34" t="s">
        <v>24</v>
      </c>
      <c r="L46" s="35">
        <v>0</v>
      </c>
      <c r="M46" s="37">
        <f t="shared" si="3"/>
        <v>0</v>
      </c>
      <c r="N46" s="24" t="s">
        <v>24</v>
      </c>
    </row>
    <row r="47" spans="2:14" s="26" customFormat="1">
      <c r="B47" s="33">
        <v>915</v>
      </c>
      <c r="C47" s="40" t="s">
        <v>82</v>
      </c>
      <c r="D47" s="55" t="s">
        <v>215</v>
      </c>
      <c r="E47" s="13" t="s">
        <v>46</v>
      </c>
      <c r="F47" s="41">
        <v>1</v>
      </c>
      <c r="G47" s="13" t="s">
        <v>31</v>
      </c>
      <c r="H47" s="118">
        <v>14.07</v>
      </c>
      <c r="I47" s="116">
        <v>3968.71</v>
      </c>
      <c r="J47" s="114">
        <f t="shared" si="2"/>
        <v>0.22587461495922365</v>
      </c>
      <c r="K47" s="119">
        <v>18.96</v>
      </c>
      <c r="L47" s="120">
        <v>6422.1</v>
      </c>
      <c r="M47" s="114">
        <f t="shared" si="3"/>
        <v>1.0070237321941902</v>
      </c>
      <c r="N47" s="24" t="s">
        <v>24</v>
      </c>
    </row>
    <row r="48" spans="2:14" s="26" customFormat="1">
      <c r="B48" s="33">
        <v>936</v>
      </c>
      <c r="C48" s="40" t="s">
        <v>83</v>
      </c>
      <c r="D48" s="55" t="s">
        <v>84</v>
      </c>
      <c r="E48" s="13">
        <v>0</v>
      </c>
      <c r="F48" s="41">
        <v>0</v>
      </c>
      <c r="G48" s="13" t="s">
        <v>31</v>
      </c>
      <c r="H48" s="122">
        <v>14.34</v>
      </c>
      <c r="I48" s="123">
        <v>1266.05</v>
      </c>
      <c r="J48" s="124">
        <f t="shared" si="2"/>
        <v>7.2055795527797464E-2</v>
      </c>
      <c r="K48" s="125">
        <v>18.87</v>
      </c>
      <c r="L48" s="126">
        <v>1935.7</v>
      </c>
      <c r="M48" s="124">
        <f t="shared" si="3"/>
        <v>0.30352934996469905</v>
      </c>
      <c r="N48" s="24" t="s">
        <v>24</v>
      </c>
    </row>
    <row r="49" spans="2:14" s="43" customFormat="1">
      <c r="B49" s="7" t="s">
        <v>262</v>
      </c>
      <c r="C49" s="10" t="s">
        <v>25</v>
      </c>
      <c r="D49" s="55" t="s">
        <v>182</v>
      </c>
      <c r="E49" s="13" t="s">
        <v>34</v>
      </c>
      <c r="F49" s="46">
        <v>0</v>
      </c>
      <c r="G49" s="41">
        <v>0</v>
      </c>
      <c r="H49" s="90">
        <v>18.73</v>
      </c>
      <c r="I49" s="91">
        <v>28595.1</v>
      </c>
      <c r="J49" s="92">
        <f t="shared" si="2"/>
        <v>1.6274575875336057</v>
      </c>
      <c r="K49" s="34" t="s">
        <v>24</v>
      </c>
      <c r="L49" s="35">
        <v>0</v>
      </c>
      <c r="M49" s="37">
        <f t="shared" si="3"/>
        <v>0</v>
      </c>
      <c r="N49" s="24" t="s">
        <v>24</v>
      </c>
    </row>
    <row r="50" spans="2:14">
      <c r="B50" s="7" t="s">
        <v>263</v>
      </c>
      <c r="C50" s="10" t="s">
        <v>25</v>
      </c>
      <c r="D50" s="55" t="s">
        <v>26</v>
      </c>
      <c r="E50" s="13" t="s">
        <v>34</v>
      </c>
      <c r="F50" s="41">
        <v>0</v>
      </c>
      <c r="G50" s="13">
        <v>0</v>
      </c>
      <c r="H50" s="118">
        <v>20.27</v>
      </c>
      <c r="I50" s="116">
        <v>10445.219999999999</v>
      </c>
      <c r="J50" s="117">
        <f t="shared" si="2"/>
        <v>0.59447781411702594</v>
      </c>
      <c r="K50" s="113">
        <v>25.49</v>
      </c>
      <c r="L50" s="113">
        <v>5658.33</v>
      </c>
      <c r="M50" s="114">
        <f t="shared" si="3"/>
        <v>0.88726002313672336</v>
      </c>
      <c r="N50" s="24" t="s">
        <v>24</v>
      </c>
    </row>
    <row r="51" spans="2:14" s="26" customFormat="1">
      <c r="B51" s="7">
        <v>958</v>
      </c>
      <c r="C51" s="10" t="s">
        <v>85</v>
      </c>
      <c r="D51" s="56" t="s">
        <v>86</v>
      </c>
      <c r="E51" s="13" t="s">
        <v>87</v>
      </c>
      <c r="F51" s="41">
        <v>0</v>
      </c>
      <c r="G51" s="13">
        <v>0</v>
      </c>
      <c r="H51" s="28" t="s">
        <v>24</v>
      </c>
      <c r="I51" s="31">
        <v>0</v>
      </c>
      <c r="J51" s="24">
        <f t="shared" si="2"/>
        <v>0</v>
      </c>
      <c r="K51" s="1">
        <v>23.62</v>
      </c>
      <c r="L51" s="2">
        <v>3899.66</v>
      </c>
      <c r="M51" s="37">
        <f t="shared" si="3"/>
        <v>0.61149003713557804</v>
      </c>
      <c r="N51" s="24" t="s">
        <v>24</v>
      </c>
    </row>
    <row r="52" spans="2:14" s="26" customFormat="1">
      <c r="B52" s="7">
        <v>974</v>
      </c>
      <c r="C52" s="10" t="s">
        <v>89</v>
      </c>
      <c r="D52" s="55" t="s">
        <v>88</v>
      </c>
      <c r="E52" s="13" t="s">
        <v>49</v>
      </c>
      <c r="F52" s="41">
        <v>1</v>
      </c>
      <c r="G52" s="13">
        <v>0</v>
      </c>
      <c r="H52" s="28" t="s">
        <v>24</v>
      </c>
      <c r="I52" s="31">
        <v>0</v>
      </c>
      <c r="J52" s="24">
        <f t="shared" si="2"/>
        <v>0</v>
      </c>
      <c r="K52" s="1">
        <v>23.24</v>
      </c>
      <c r="L52" s="2">
        <v>10024.31</v>
      </c>
      <c r="M52" s="37">
        <f t="shared" si="3"/>
        <v>1.5718718283538939</v>
      </c>
      <c r="N52" s="24" t="s">
        <v>24</v>
      </c>
    </row>
    <row r="53" spans="2:14" s="26" customFormat="1">
      <c r="B53" s="7" t="s">
        <v>264</v>
      </c>
      <c r="C53" s="10" t="s">
        <v>90</v>
      </c>
      <c r="D53" s="64" t="s">
        <v>152</v>
      </c>
      <c r="E53" s="13" t="s">
        <v>49</v>
      </c>
      <c r="F53" s="41">
        <v>0</v>
      </c>
      <c r="G53" s="13" t="s">
        <v>31</v>
      </c>
      <c r="H53" s="27" t="s">
        <v>24</v>
      </c>
      <c r="I53" s="31">
        <v>0</v>
      </c>
      <c r="J53" s="24">
        <f t="shared" si="2"/>
        <v>0</v>
      </c>
      <c r="K53" s="1">
        <v>18.96</v>
      </c>
      <c r="L53" s="2">
        <v>4696.71</v>
      </c>
      <c r="M53" s="37">
        <f t="shared" si="3"/>
        <v>0.73647224945637324</v>
      </c>
      <c r="N53" s="24" t="s">
        <v>24</v>
      </c>
    </row>
    <row r="54" spans="2:14" s="26" customFormat="1">
      <c r="B54" s="7" t="s">
        <v>265</v>
      </c>
      <c r="C54" s="10" t="s">
        <v>90</v>
      </c>
      <c r="D54" s="55" t="s">
        <v>153</v>
      </c>
      <c r="E54" s="13" t="s">
        <v>46</v>
      </c>
      <c r="F54" s="41">
        <v>0</v>
      </c>
      <c r="G54" s="13" t="s">
        <v>80</v>
      </c>
      <c r="H54" s="28" t="s">
        <v>24</v>
      </c>
      <c r="I54" s="31">
        <v>0</v>
      </c>
      <c r="J54" s="24">
        <f t="shared" si="2"/>
        <v>0</v>
      </c>
      <c r="K54" s="1">
        <v>19.899999999999999</v>
      </c>
      <c r="L54" s="2">
        <v>15877.7</v>
      </c>
      <c r="M54" s="37">
        <f t="shared" si="3"/>
        <v>2.4897184274084325</v>
      </c>
      <c r="N54" s="24" t="s">
        <v>24</v>
      </c>
    </row>
    <row r="55" spans="2:14" s="26" customFormat="1">
      <c r="B55" s="7" t="s">
        <v>266</v>
      </c>
      <c r="C55" s="10" t="s">
        <v>90</v>
      </c>
      <c r="D55" s="55" t="s">
        <v>154</v>
      </c>
      <c r="E55" s="13" t="s">
        <v>49</v>
      </c>
      <c r="F55" s="41">
        <v>0</v>
      </c>
      <c r="G55" s="13" t="s">
        <v>80</v>
      </c>
      <c r="H55" s="27" t="s">
        <v>24</v>
      </c>
      <c r="I55" s="31">
        <v>0</v>
      </c>
      <c r="J55" s="37">
        <f t="shared" si="2"/>
        <v>0</v>
      </c>
      <c r="K55" s="34">
        <v>21.03</v>
      </c>
      <c r="L55" s="35">
        <v>301.76</v>
      </c>
      <c r="M55" s="37">
        <f t="shared" si="3"/>
        <v>4.7317774781912271E-2</v>
      </c>
      <c r="N55" s="24" t="s">
        <v>24</v>
      </c>
    </row>
    <row r="56" spans="2:14" s="43" customFormat="1">
      <c r="B56" s="33">
        <v>989</v>
      </c>
      <c r="C56" s="40" t="s">
        <v>174</v>
      </c>
      <c r="D56" s="55" t="s">
        <v>216</v>
      </c>
      <c r="E56" s="13" t="s">
        <v>165</v>
      </c>
      <c r="F56" s="46">
        <v>0</v>
      </c>
      <c r="G56" s="41">
        <v>0</v>
      </c>
      <c r="H56" s="90">
        <v>25.16</v>
      </c>
      <c r="I56" s="91">
        <v>16502.39</v>
      </c>
      <c r="J56" s="92">
        <f t="shared" si="2"/>
        <v>0.93921475420399636</v>
      </c>
      <c r="K56" s="34" t="s">
        <v>24</v>
      </c>
      <c r="L56" s="35">
        <v>0</v>
      </c>
      <c r="M56" s="37">
        <f t="shared" si="3"/>
        <v>0</v>
      </c>
      <c r="N56" s="24" t="s">
        <v>24</v>
      </c>
    </row>
    <row r="57" spans="2:14" s="26" customFormat="1">
      <c r="B57" s="7" t="s">
        <v>267</v>
      </c>
      <c r="C57" s="10" t="s">
        <v>91</v>
      </c>
      <c r="D57" s="55"/>
      <c r="E57" s="13">
        <v>1</v>
      </c>
      <c r="F57" s="41">
        <v>0</v>
      </c>
      <c r="G57" s="13">
        <v>1</v>
      </c>
      <c r="H57" s="28" t="s">
        <v>24</v>
      </c>
      <c r="I57" s="31">
        <v>0</v>
      </c>
      <c r="J57" s="37">
        <f t="shared" si="2"/>
        <v>0</v>
      </c>
      <c r="K57" s="34">
        <v>20.18</v>
      </c>
      <c r="L57" s="35">
        <v>12654.74</v>
      </c>
      <c r="M57" s="37">
        <f t="shared" si="3"/>
        <v>1.9843390020004525</v>
      </c>
      <c r="N57" s="24" t="s">
        <v>24</v>
      </c>
    </row>
    <row r="58" spans="2:14" s="26" customFormat="1">
      <c r="B58" s="7" t="s">
        <v>268</v>
      </c>
      <c r="C58" s="10" t="s">
        <v>91</v>
      </c>
      <c r="D58" s="55" t="s">
        <v>92</v>
      </c>
      <c r="E58" s="13" t="s">
        <v>49</v>
      </c>
      <c r="F58" s="41">
        <v>0</v>
      </c>
      <c r="G58" s="13" t="s">
        <v>31</v>
      </c>
      <c r="H58" s="115">
        <v>15.18</v>
      </c>
      <c r="I58" s="116">
        <v>2006.59</v>
      </c>
      <c r="J58" s="114">
        <f t="shared" si="2"/>
        <v>0.11420278721071295</v>
      </c>
      <c r="K58" s="119">
        <v>21.48</v>
      </c>
      <c r="L58" s="120">
        <v>39630.71</v>
      </c>
      <c r="M58" s="114">
        <f t="shared" si="3"/>
        <v>6.2143326160766126</v>
      </c>
      <c r="N58" s="24" t="s">
        <v>24</v>
      </c>
    </row>
    <row r="59" spans="2:14" s="26" customFormat="1">
      <c r="B59" s="7" t="s">
        <v>269</v>
      </c>
      <c r="C59" s="10" t="s">
        <v>91</v>
      </c>
      <c r="D59" s="39" t="s">
        <v>93</v>
      </c>
      <c r="E59" s="13" t="s">
        <v>49</v>
      </c>
      <c r="F59" s="41">
        <v>0</v>
      </c>
      <c r="G59" s="13">
        <v>1</v>
      </c>
      <c r="H59" s="27" t="s">
        <v>24</v>
      </c>
      <c r="I59" s="31">
        <v>0</v>
      </c>
      <c r="J59" s="37">
        <f t="shared" si="2"/>
        <v>0</v>
      </c>
      <c r="K59" s="34">
        <v>23.62</v>
      </c>
      <c r="L59" s="35">
        <v>17901.59</v>
      </c>
      <c r="M59" s="37">
        <f t="shared" si="3"/>
        <v>2.807076497408977</v>
      </c>
      <c r="N59" s="24" t="s">
        <v>24</v>
      </c>
    </row>
    <row r="60" spans="2:14" s="26" customFormat="1">
      <c r="B60" s="7" t="s">
        <v>270</v>
      </c>
      <c r="C60" s="10" t="s">
        <v>91</v>
      </c>
      <c r="D60" s="39"/>
      <c r="E60" s="13">
        <v>1</v>
      </c>
      <c r="F60" s="41">
        <v>0</v>
      </c>
      <c r="G60" s="13">
        <v>1</v>
      </c>
      <c r="H60" s="28" t="s">
        <v>24</v>
      </c>
      <c r="I60" s="31">
        <v>0</v>
      </c>
      <c r="J60" s="37">
        <f t="shared" si="2"/>
        <v>0</v>
      </c>
      <c r="K60" s="34">
        <v>27.24</v>
      </c>
      <c r="L60" s="35">
        <v>2667.21</v>
      </c>
      <c r="M60" s="37">
        <f t="shared" si="3"/>
        <v>0.41823449786606648</v>
      </c>
      <c r="N60" s="24" t="s">
        <v>24</v>
      </c>
    </row>
    <row r="61" spans="2:14" s="26" customFormat="1">
      <c r="B61" s="7" t="s">
        <v>271</v>
      </c>
      <c r="C61" s="10" t="s">
        <v>94</v>
      </c>
      <c r="D61" s="55"/>
      <c r="E61" s="13">
        <v>1</v>
      </c>
      <c r="F61" s="41">
        <v>0</v>
      </c>
      <c r="G61" s="13">
        <v>0</v>
      </c>
      <c r="H61" s="27" t="s">
        <v>24</v>
      </c>
      <c r="I61" s="31">
        <v>0</v>
      </c>
      <c r="J61" s="37">
        <f t="shared" si="2"/>
        <v>0</v>
      </c>
      <c r="K61" s="34">
        <v>23.34</v>
      </c>
      <c r="L61" s="35">
        <v>618.73</v>
      </c>
      <c r="M61" s="37">
        <f t="shared" si="3"/>
        <v>9.7020568633392701E-2</v>
      </c>
      <c r="N61" s="24" t="s">
        <v>24</v>
      </c>
    </row>
    <row r="62" spans="2:14" s="43" customFormat="1">
      <c r="B62" s="7" t="s">
        <v>272</v>
      </c>
      <c r="C62" s="10" t="s">
        <v>94</v>
      </c>
      <c r="D62" s="63" t="s">
        <v>175</v>
      </c>
      <c r="E62" s="13" t="s">
        <v>165</v>
      </c>
      <c r="F62" s="46">
        <v>0</v>
      </c>
      <c r="G62" s="41">
        <v>0</v>
      </c>
      <c r="H62" s="90">
        <v>19.600000000000001</v>
      </c>
      <c r="I62" s="91">
        <v>57367.48</v>
      </c>
      <c r="J62" s="92">
        <f t="shared" si="2"/>
        <v>3.2650048645985632</v>
      </c>
      <c r="K62" s="34" t="s">
        <v>24</v>
      </c>
      <c r="L62" s="35">
        <v>0</v>
      </c>
      <c r="M62" s="37">
        <f t="shared" si="3"/>
        <v>0</v>
      </c>
      <c r="N62" s="24" t="s">
        <v>24</v>
      </c>
    </row>
    <row r="63" spans="2:14" s="26" customFormat="1">
      <c r="B63" s="7" t="s">
        <v>273</v>
      </c>
      <c r="C63" s="10" t="s">
        <v>94</v>
      </c>
      <c r="D63" s="55"/>
      <c r="E63" s="13">
        <v>1</v>
      </c>
      <c r="F63" s="41">
        <v>0</v>
      </c>
      <c r="G63" s="13">
        <v>0</v>
      </c>
      <c r="H63" s="27" t="s">
        <v>24</v>
      </c>
      <c r="I63" s="31">
        <v>0</v>
      </c>
      <c r="J63" s="37">
        <f t="shared" si="2"/>
        <v>0</v>
      </c>
      <c r="K63" s="34">
        <v>24.19</v>
      </c>
      <c r="L63" s="35">
        <v>305.57</v>
      </c>
      <c r="M63" s="37">
        <f t="shared" si="3"/>
        <v>4.7915205594210405E-2</v>
      </c>
      <c r="N63" s="24" t="s">
        <v>24</v>
      </c>
    </row>
    <row r="64" spans="2:14" s="43" customFormat="1">
      <c r="B64" s="7" t="s">
        <v>274</v>
      </c>
      <c r="C64" s="10" t="s">
        <v>94</v>
      </c>
      <c r="D64" s="55" t="s">
        <v>176</v>
      </c>
      <c r="E64" s="13" t="s">
        <v>165</v>
      </c>
      <c r="F64" s="46">
        <v>0</v>
      </c>
      <c r="G64" s="41">
        <v>0</v>
      </c>
      <c r="H64" s="90">
        <v>23</v>
      </c>
      <c r="I64" s="91">
        <v>15470.17</v>
      </c>
      <c r="J64" s="92">
        <f t="shared" si="2"/>
        <v>0.8804671271278911</v>
      </c>
      <c r="K64" s="34" t="s">
        <v>24</v>
      </c>
      <c r="L64" s="35">
        <v>0</v>
      </c>
      <c r="M64" s="37">
        <f t="shared" si="3"/>
        <v>0</v>
      </c>
      <c r="N64" s="24" t="s">
        <v>24</v>
      </c>
    </row>
    <row r="65" spans="2:14" s="26" customFormat="1">
      <c r="B65" s="33">
        <v>1041</v>
      </c>
      <c r="C65" s="10" t="s">
        <v>95</v>
      </c>
      <c r="D65" s="55" t="s">
        <v>96</v>
      </c>
      <c r="E65" s="13">
        <v>0</v>
      </c>
      <c r="F65" s="41">
        <v>0</v>
      </c>
      <c r="G65" s="13" t="s">
        <v>65</v>
      </c>
      <c r="H65" s="27" t="s">
        <v>24</v>
      </c>
      <c r="I65" s="31">
        <v>0</v>
      </c>
      <c r="J65" s="37">
        <f t="shared" si="2"/>
        <v>0</v>
      </c>
      <c r="K65" s="34">
        <v>24.56</v>
      </c>
      <c r="L65" s="35">
        <v>6181.48</v>
      </c>
      <c r="M65" s="37">
        <f t="shared" si="3"/>
        <v>0.96929307548679433</v>
      </c>
      <c r="N65" s="24" t="s">
        <v>24</v>
      </c>
    </row>
    <row r="66" spans="2:14">
      <c r="B66" s="7">
        <v>1055</v>
      </c>
      <c r="C66" s="10" t="s">
        <v>28</v>
      </c>
      <c r="D66" s="55" t="s">
        <v>29</v>
      </c>
      <c r="E66" s="13" t="s">
        <v>34</v>
      </c>
      <c r="F66" s="41">
        <v>0</v>
      </c>
      <c r="G66" s="15" t="s">
        <v>31</v>
      </c>
      <c r="H66" s="28" t="s">
        <v>24</v>
      </c>
      <c r="I66" s="31">
        <v>0</v>
      </c>
      <c r="J66" s="24">
        <f t="shared" si="2"/>
        <v>0</v>
      </c>
      <c r="K66" s="1">
        <v>21.12</v>
      </c>
      <c r="L66" s="2">
        <v>3608.12</v>
      </c>
      <c r="M66" s="37">
        <f t="shared" si="3"/>
        <v>0.56577481954570952</v>
      </c>
      <c r="N66" s="24" t="s">
        <v>24</v>
      </c>
    </row>
    <row r="67" spans="2:14" s="43" customFormat="1">
      <c r="B67" s="33">
        <v>1071</v>
      </c>
      <c r="C67" s="40" t="s">
        <v>183</v>
      </c>
      <c r="D67" s="55"/>
      <c r="E67" s="13">
        <v>1</v>
      </c>
      <c r="F67" s="46">
        <v>0</v>
      </c>
      <c r="G67" s="48">
        <v>0</v>
      </c>
      <c r="H67" s="90">
        <v>22.45</v>
      </c>
      <c r="I67" s="91">
        <v>3397.8</v>
      </c>
      <c r="J67" s="92">
        <f t="shared" si="2"/>
        <v>0.19338192176008076</v>
      </c>
      <c r="K67" s="34" t="s">
        <v>24</v>
      </c>
      <c r="L67" s="35">
        <v>0</v>
      </c>
      <c r="M67" s="37">
        <f t="shared" si="3"/>
        <v>0</v>
      </c>
      <c r="N67" s="24" t="s">
        <v>24</v>
      </c>
    </row>
    <row r="68" spans="2:14" s="26" customFormat="1">
      <c r="B68" s="33">
        <v>1079</v>
      </c>
      <c r="C68" s="10" t="s">
        <v>97</v>
      </c>
      <c r="D68" s="55"/>
      <c r="E68" s="13" t="s">
        <v>49</v>
      </c>
      <c r="F68" s="41">
        <v>1</v>
      </c>
      <c r="G68" s="15" t="s">
        <v>31</v>
      </c>
      <c r="H68" s="27" t="s">
        <v>24</v>
      </c>
      <c r="I68" s="31">
        <v>0</v>
      </c>
      <c r="J68" s="37">
        <f t="shared" ref="J68:J99" si="4">I68/$I$169*100</f>
        <v>0</v>
      </c>
      <c r="K68" s="34">
        <v>18.59</v>
      </c>
      <c r="L68" s="35">
        <v>1645.81</v>
      </c>
      <c r="M68" s="37">
        <f t="shared" ref="M68:M99" si="5">L68/$L$169*100</f>
        <v>0.25807286225417231</v>
      </c>
      <c r="N68" s="24" t="s">
        <v>24</v>
      </c>
    </row>
    <row r="69" spans="2:14">
      <c r="B69" s="7" t="s">
        <v>275</v>
      </c>
      <c r="C69" s="10" t="s">
        <v>32</v>
      </c>
      <c r="D69" s="63" t="s">
        <v>36</v>
      </c>
      <c r="E69" s="15" t="s">
        <v>35</v>
      </c>
      <c r="F69" s="41">
        <v>0</v>
      </c>
      <c r="G69" s="15" t="s">
        <v>31</v>
      </c>
      <c r="H69" s="28" t="s">
        <v>24</v>
      </c>
      <c r="I69" s="31">
        <v>0</v>
      </c>
      <c r="J69" s="24">
        <f t="shared" si="4"/>
        <v>0</v>
      </c>
      <c r="K69" s="2">
        <v>21.48</v>
      </c>
      <c r="L69" s="2">
        <v>9954.32</v>
      </c>
      <c r="M69" s="37">
        <f t="shared" si="5"/>
        <v>1.5608969772901808</v>
      </c>
      <c r="N69" s="24" t="s">
        <v>24</v>
      </c>
    </row>
    <row r="70" spans="2:14">
      <c r="B70" s="7" t="s">
        <v>276</v>
      </c>
      <c r="C70" s="10" t="s">
        <v>32</v>
      </c>
      <c r="D70" s="63" t="s">
        <v>37</v>
      </c>
      <c r="E70" s="15" t="s">
        <v>35</v>
      </c>
      <c r="F70" s="41">
        <v>0</v>
      </c>
      <c r="G70" s="15" t="s">
        <v>31</v>
      </c>
      <c r="H70" s="27" t="s">
        <v>24</v>
      </c>
      <c r="I70" s="31">
        <v>0</v>
      </c>
      <c r="J70" s="24">
        <f t="shared" si="4"/>
        <v>0</v>
      </c>
      <c r="K70" s="1">
        <v>22.69</v>
      </c>
      <c r="L70" s="2">
        <v>6956.45</v>
      </c>
      <c r="M70" s="37">
        <f t="shared" si="5"/>
        <v>1.0908130116040351</v>
      </c>
      <c r="N70" s="24" t="s">
        <v>24</v>
      </c>
    </row>
    <row r="71" spans="2:14">
      <c r="B71" s="7">
        <v>1097</v>
      </c>
      <c r="C71" s="10" t="s">
        <v>98</v>
      </c>
      <c r="D71" s="55" t="s">
        <v>99</v>
      </c>
      <c r="E71" s="16">
        <v>0</v>
      </c>
      <c r="F71" s="41">
        <v>1</v>
      </c>
      <c r="G71" s="16">
        <v>0</v>
      </c>
      <c r="H71" s="28" t="s">
        <v>24</v>
      </c>
      <c r="I71" s="31">
        <v>0</v>
      </c>
      <c r="J71" s="24">
        <f t="shared" si="4"/>
        <v>0</v>
      </c>
      <c r="K71" s="2">
        <v>19.149999999999999</v>
      </c>
      <c r="L71" s="2">
        <v>2269.29</v>
      </c>
      <c r="M71" s="37">
        <f t="shared" si="5"/>
        <v>0.35583825932809421</v>
      </c>
      <c r="N71" s="24" t="s">
        <v>24</v>
      </c>
    </row>
    <row r="72" spans="2:14" s="43" customFormat="1">
      <c r="B72" s="7" t="s">
        <v>277</v>
      </c>
      <c r="C72" s="40" t="s">
        <v>184</v>
      </c>
      <c r="D72" s="55" t="s">
        <v>185</v>
      </c>
      <c r="E72" s="16" t="s">
        <v>218</v>
      </c>
      <c r="F72" s="46">
        <v>0</v>
      </c>
      <c r="G72" s="49">
        <v>0</v>
      </c>
      <c r="H72" s="121">
        <v>20.61</v>
      </c>
      <c r="I72" s="120">
        <v>31279.69</v>
      </c>
      <c r="J72" s="114">
        <f t="shared" si="4"/>
        <v>1.780247973470946</v>
      </c>
      <c r="K72" s="119">
        <v>25.3</v>
      </c>
      <c r="L72" s="120">
        <v>5724.09</v>
      </c>
      <c r="M72" s="114">
        <f t="shared" si="5"/>
        <v>0.89757158487339694</v>
      </c>
      <c r="N72" s="24" t="s">
        <v>24</v>
      </c>
    </row>
    <row r="73" spans="2:14" s="43" customFormat="1">
      <c r="B73" s="7" t="s">
        <v>278</v>
      </c>
      <c r="C73" s="40" t="s">
        <v>184</v>
      </c>
      <c r="D73" s="55"/>
      <c r="E73" s="16" t="s">
        <v>220</v>
      </c>
      <c r="F73" s="46">
        <v>0</v>
      </c>
      <c r="G73" s="49">
        <v>0</v>
      </c>
      <c r="H73" s="90">
        <v>21.07</v>
      </c>
      <c r="I73" s="91">
        <v>7721.4</v>
      </c>
      <c r="J73" s="92">
        <f t="shared" si="4"/>
        <v>0.43945469735660941</v>
      </c>
      <c r="K73" s="34" t="s">
        <v>24</v>
      </c>
      <c r="L73" s="35">
        <v>0</v>
      </c>
      <c r="M73" s="37">
        <f t="shared" si="5"/>
        <v>0</v>
      </c>
      <c r="N73" s="24" t="s">
        <v>24</v>
      </c>
    </row>
    <row r="74" spans="2:14" s="43" customFormat="1">
      <c r="B74" s="7" t="s">
        <v>279</v>
      </c>
      <c r="C74" s="40" t="s">
        <v>184</v>
      </c>
      <c r="D74" s="61" t="s">
        <v>186</v>
      </c>
      <c r="E74" s="16" t="s">
        <v>165</v>
      </c>
      <c r="F74" s="46">
        <v>0</v>
      </c>
      <c r="G74" s="49">
        <v>0</v>
      </c>
      <c r="H74" s="105">
        <v>23.27</v>
      </c>
      <c r="I74" s="106">
        <v>12926.29</v>
      </c>
      <c r="J74" s="107">
        <f t="shared" si="4"/>
        <v>0.73568509077288669</v>
      </c>
      <c r="K74" s="34" t="s">
        <v>24</v>
      </c>
      <c r="L74" s="35">
        <v>0</v>
      </c>
      <c r="M74" s="37">
        <f t="shared" si="5"/>
        <v>0</v>
      </c>
      <c r="N74" s="24" t="s">
        <v>24</v>
      </c>
    </row>
    <row r="75" spans="2:14" s="43" customFormat="1">
      <c r="B75" s="7" t="s">
        <v>280</v>
      </c>
      <c r="C75" s="40" t="s">
        <v>184</v>
      </c>
      <c r="D75" s="61" t="s">
        <v>187</v>
      </c>
      <c r="E75" s="16" t="s">
        <v>165</v>
      </c>
      <c r="F75" s="46">
        <v>0</v>
      </c>
      <c r="G75" s="49">
        <v>0</v>
      </c>
      <c r="H75" s="97">
        <v>24.33</v>
      </c>
      <c r="I75" s="98">
        <v>27572.240000000002</v>
      </c>
      <c r="J75" s="100">
        <f t="shared" si="4"/>
        <v>1.5692426742098327</v>
      </c>
      <c r="K75" s="34" t="s">
        <v>24</v>
      </c>
      <c r="L75" s="35">
        <v>0</v>
      </c>
      <c r="M75" s="37">
        <f t="shared" si="5"/>
        <v>0</v>
      </c>
      <c r="N75" s="24" t="s">
        <v>24</v>
      </c>
    </row>
    <row r="76" spans="2:14">
      <c r="B76" s="7" t="s">
        <v>281</v>
      </c>
      <c r="C76" s="10" t="s">
        <v>100</v>
      </c>
      <c r="D76" s="65" t="s">
        <v>101</v>
      </c>
      <c r="E76" s="15" t="s">
        <v>49</v>
      </c>
      <c r="F76" s="41">
        <v>0</v>
      </c>
      <c r="G76" s="15" t="s">
        <v>65</v>
      </c>
      <c r="H76" s="27" t="s">
        <v>24</v>
      </c>
      <c r="I76" s="31">
        <v>0</v>
      </c>
      <c r="J76" s="24">
        <f t="shared" si="4"/>
        <v>0</v>
      </c>
      <c r="K76" s="1">
        <v>19.52</v>
      </c>
      <c r="L76" s="2">
        <v>16613.93</v>
      </c>
      <c r="M76" s="37">
        <f t="shared" si="5"/>
        <v>2.6051636995707046</v>
      </c>
      <c r="N76" s="24" t="s">
        <v>24</v>
      </c>
    </row>
    <row r="77" spans="2:14">
      <c r="B77" s="7" t="s">
        <v>282</v>
      </c>
      <c r="C77" s="10" t="s">
        <v>100</v>
      </c>
      <c r="D77" s="66"/>
      <c r="E77" s="15" t="s">
        <v>49</v>
      </c>
      <c r="F77" s="41">
        <v>0</v>
      </c>
      <c r="G77" s="15" t="s">
        <v>31</v>
      </c>
      <c r="H77" s="28" t="s">
        <v>24</v>
      </c>
      <c r="I77" s="31">
        <v>0</v>
      </c>
      <c r="J77" s="24">
        <f t="shared" si="4"/>
        <v>0</v>
      </c>
      <c r="K77" s="2">
        <v>32.46</v>
      </c>
      <c r="L77" s="2">
        <v>5416.61</v>
      </c>
      <c r="M77" s="37">
        <f t="shared" si="5"/>
        <v>0.84935687984309982</v>
      </c>
      <c r="N77" s="24" t="s">
        <v>24</v>
      </c>
    </row>
    <row r="78" spans="2:14">
      <c r="B78" s="7" t="s">
        <v>283</v>
      </c>
      <c r="C78" s="10" t="s">
        <v>104</v>
      </c>
      <c r="D78" s="65" t="s">
        <v>102</v>
      </c>
      <c r="E78" s="18" t="s">
        <v>49</v>
      </c>
      <c r="F78" s="41">
        <v>0</v>
      </c>
      <c r="G78" s="18" t="s">
        <v>65</v>
      </c>
      <c r="H78" s="27" t="s">
        <v>24</v>
      </c>
      <c r="I78" s="31">
        <v>0</v>
      </c>
      <c r="J78" s="24">
        <f t="shared" si="4"/>
        <v>0</v>
      </c>
      <c r="K78" s="1">
        <v>20.079999999999998</v>
      </c>
      <c r="L78" s="2">
        <v>19747.57</v>
      </c>
      <c r="M78" s="37">
        <f t="shared" si="5"/>
        <v>3.096537214176986</v>
      </c>
      <c r="N78" s="24" t="s">
        <v>24</v>
      </c>
    </row>
    <row r="79" spans="2:14">
      <c r="B79" s="7" t="s">
        <v>284</v>
      </c>
      <c r="C79" s="10" t="s">
        <v>104</v>
      </c>
      <c r="D79" s="65" t="s">
        <v>103</v>
      </c>
      <c r="E79" s="19" t="s">
        <v>49</v>
      </c>
      <c r="F79" s="41">
        <v>0</v>
      </c>
      <c r="G79" s="19" t="s">
        <v>65</v>
      </c>
      <c r="H79" s="28" t="s">
        <v>24</v>
      </c>
      <c r="I79" s="31">
        <v>0</v>
      </c>
      <c r="J79" s="24">
        <f t="shared" si="4"/>
        <v>0</v>
      </c>
      <c r="K79" s="2">
        <v>26.59</v>
      </c>
      <c r="L79" s="2">
        <v>16347.05</v>
      </c>
      <c r="M79" s="37">
        <f t="shared" si="5"/>
        <v>2.5633153176320884</v>
      </c>
      <c r="N79" s="24" t="s">
        <v>24</v>
      </c>
    </row>
    <row r="80" spans="2:14">
      <c r="B80" s="7">
        <v>1177</v>
      </c>
      <c r="C80" s="10" t="s">
        <v>105</v>
      </c>
      <c r="D80" s="57" t="s">
        <v>106</v>
      </c>
      <c r="E80" s="17" t="s">
        <v>49</v>
      </c>
      <c r="F80" s="41">
        <v>1</v>
      </c>
      <c r="G80" s="17">
        <v>0</v>
      </c>
      <c r="H80" s="27" t="s">
        <v>24</v>
      </c>
      <c r="I80" s="31">
        <v>0</v>
      </c>
      <c r="J80" s="24">
        <f t="shared" si="4"/>
        <v>0</v>
      </c>
      <c r="K80" s="1">
        <v>20.75</v>
      </c>
      <c r="L80" s="2">
        <v>16290.77</v>
      </c>
      <c r="M80" s="37">
        <f t="shared" si="5"/>
        <v>2.5544902766567237</v>
      </c>
      <c r="N80" s="24" t="s">
        <v>24</v>
      </c>
    </row>
    <row r="81" spans="2:14">
      <c r="B81" s="7">
        <v>1178</v>
      </c>
      <c r="C81" s="10" t="s">
        <v>107</v>
      </c>
      <c r="D81" s="66"/>
      <c r="E81" s="15">
        <v>1</v>
      </c>
      <c r="F81" s="41">
        <v>0</v>
      </c>
      <c r="G81" s="15">
        <v>1</v>
      </c>
      <c r="H81" s="28" t="s">
        <v>24</v>
      </c>
      <c r="I81" s="31">
        <v>0</v>
      </c>
      <c r="J81" s="24">
        <f t="shared" si="4"/>
        <v>0</v>
      </c>
      <c r="K81" s="2">
        <v>24.1</v>
      </c>
      <c r="L81" s="2">
        <v>10163.6</v>
      </c>
      <c r="M81" s="37">
        <f t="shared" si="5"/>
        <v>1.593713334349959</v>
      </c>
      <c r="N81" s="24" t="s">
        <v>24</v>
      </c>
    </row>
    <row r="82" spans="2:14" s="43" customFormat="1">
      <c r="B82" s="33">
        <v>1194</v>
      </c>
      <c r="C82" s="40" t="s">
        <v>177</v>
      </c>
      <c r="D82" s="55" t="s">
        <v>178</v>
      </c>
      <c r="E82" s="15" t="s">
        <v>165</v>
      </c>
      <c r="F82" s="46">
        <v>0</v>
      </c>
      <c r="G82" s="48">
        <v>0</v>
      </c>
      <c r="H82" s="90">
        <v>24.42</v>
      </c>
      <c r="I82" s="91">
        <v>10393.469999999999</v>
      </c>
      <c r="J82" s="92">
        <f t="shared" si="4"/>
        <v>0.59153252173634296</v>
      </c>
      <c r="K82" s="34" t="s">
        <v>24</v>
      </c>
      <c r="L82" s="35">
        <v>0</v>
      </c>
      <c r="M82" s="37">
        <f t="shared" si="5"/>
        <v>0</v>
      </c>
      <c r="N82" s="24" t="s">
        <v>24</v>
      </c>
    </row>
    <row r="83" spans="2:14">
      <c r="B83" s="7" t="s">
        <v>285</v>
      </c>
      <c r="C83" s="10" t="s">
        <v>100</v>
      </c>
      <c r="D83" s="67"/>
      <c r="E83" s="20">
        <v>1</v>
      </c>
      <c r="F83" s="41">
        <v>0</v>
      </c>
      <c r="G83" s="21">
        <v>1</v>
      </c>
      <c r="H83" s="27" t="s">
        <v>24</v>
      </c>
      <c r="I83" s="31">
        <v>0</v>
      </c>
      <c r="J83" s="24">
        <f t="shared" si="4"/>
        <v>0</v>
      </c>
      <c r="K83" s="1">
        <v>25.76</v>
      </c>
      <c r="L83" s="2">
        <v>1481.41</v>
      </c>
      <c r="M83" s="37">
        <f t="shared" si="5"/>
        <v>0.23229395791248894</v>
      </c>
      <c r="N83" s="24" t="s">
        <v>24</v>
      </c>
    </row>
    <row r="84" spans="2:14">
      <c r="B84" s="7" t="s">
        <v>286</v>
      </c>
      <c r="C84" s="10" t="s">
        <v>100</v>
      </c>
      <c r="D84" s="55" t="s">
        <v>108</v>
      </c>
      <c r="E84" s="15">
        <v>1</v>
      </c>
      <c r="F84" s="41">
        <v>0</v>
      </c>
      <c r="G84" s="13" t="s">
        <v>65</v>
      </c>
      <c r="H84" s="28" t="s">
        <v>24</v>
      </c>
      <c r="I84" s="31">
        <v>0</v>
      </c>
      <c r="J84" s="24">
        <f t="shared" si="4"/>
        <v>0</v>
      </c>
      <c r="K84" s="2">
        <v>35.03</v>
      </c>
      <c r="L84" s="2">
        <v>1717.01</v>
      </c>
      <c r="M84" s="37">
        <f t="shared" si="5"/>
        <v>0.2692374485627359</v>
      </c>
      <c r="N84" s="24" t="s">
        <v>24</v>
      </c>
    </row>
    <row r="85" spans="2:14" s="43" customFormat="1">
      <c r="B85" s="7" t="s">
        <v>287</v>
      </c>
      <c r="C85" s="40" t="s">
        <v>188</v>
      </c>
      <c r="D85" s="55" t="s">
        <v>189</v>
      </c>
      <c r="E85" s="15" t="s">
        <v>222</v>
      </c>
      <c r="F85" s="46">
        <v>0</v>
      </c>
      <c r="G85" s="41">
        <v>0</v>
      </c>
      <c r="H85" s="90">
        <v>23.62</v>
      </c>
      <c r="I85" s="91">
        <v>33345.57</v>
      </c>
      <c r="J85" s="92">
        <f t="shared" si="4"/>
        <v>1.8978251835850539</v>
      </c>
      <c r="K85" s="34" t="s">
        <v>24</v>
      </c>
      <c r="L85" s="35">
        <v>0</v>
      </c>
      <c r="M85" s="37">
        <f t="shared" si="5"/>
        <v>0</v>
      </c>
      <c r="N85" s="24" t="s">
        <v>24</v>
      </c>
    </row>
    <row r="86" spans="2:14" s="43" customFormat="1">
      <c r="B86" s="7" t="s">
        <v>288</v>
      </c>
      <c r="C86" s="40" t="s">
        <v>188</v>
      </c>
      <c r="D86" s="55" t="s">
        <v>189</v>
      </c>
      <c r="E86" s="15" t="s">
        <v>222</v>
      </c>
      <c r="F86" s="46">
        <v>0</v>
      </c>
      <c r="G86" s="41">
        <v>0</v>
      </c>
      <c r="H86" s="105">
        <v>23.97</v>
      </c>
      <c r="I86" s="106">
        <v>10532.4</v>
      </c>
      <c r="J86" s="107">
        <f t="shared" si="4"/>
        <v>0.59943956464355597</v>
      </c>
      <c r="K86" s="34" t="s">
        <v>24</v>
      </c>
      <c r="L86" s="35">
        <v>0</v>
      </c>
      <c r="M86" s="37">
        <f t="shared" si="5"/>
        <v>0</v>
      </c>
      <c r="N86" s="24" t="s">
        <v>24</v>
      </c>
    </row>
    <row r="87" spans="2:14" s="43" customFormat="1">
      <c r="B87" s="7" t="s">
        <v>289</v>
      </c>
      <c r="C87" s="40" t="s">
        <v>190</v>
      </c>
      <c r="D87" s="55" t="s">
        <v>191</v>
      </c>
      <c r="E87" s="15" t="s">
        <v>218</v>
      </c>
      <c r="F87" s="46">
        <v>0</v>
      </c>
      <c r="G87" s="41">
        <v>0</v>
      </c>
      <c r="H87" s="105">
        <v>21.25</v>
      </c>
      <c r="I87" s="106">
        <v>13897.79</v>
      </c>
      <c r="J87" s="107">
        <f t="shared" si="4"/>
        <v>0.79097690812232402</v>
      </c>
      <c r="K87" s="34" t="s">
        <v>24</v>
      </c>
      <c r="L87" s="35">
        <v>0</v>
      </c>
      <c r="M87" s="37">
        <f t="shared" si="5"/>
        <v>0</v>
      </c>
      <c r="N87" s="24" t="s">
        <v>24</v>
      </c>
    </row>
    <row r="88" spans="2:14" s="43" customFormat="1">
      <c r="B88" s="7" t="s">
        <v>290</v>
      </c>
      <c r="C88" s="40" t="s">
        <v>190</v>
      </c>
      <c r="D88" s="55" t="s">
        <v>192</v>
      </c>
      <c r="E88" s="15" t="s">
        <v>218</v>
      </c>
      <c r="F88" s="46">
        <v>0</v>
      </c>
      <c r="G88" s="41">
        <v>0</v>
      </c>
      <c r="H88" s="105">
        <v>24.24</v>
      </c>
      <c r="I88" s="106">
        <v>4562.8500000000004</v>
      </c>
      <c r="J88" s="107">
        <f t="shared" si="4"/>
        <v>0.2596894171825842</v>
      </c>
      <c r="K88" s="34" t="s">
        <v>24</v>
      </c>
      <c r="L88" s="35">
        <v>0</v>
      </c>
      <c r="M88" s="37">
        <f t="shared" si="5"/>
        <v>0</v>
      </c>
      <c r="N88" s="24" t="s">
        <v>24</v>
      </c>
    </row>
    <row r="89" spans="2:14" s="43" customFormat="1">
      <c r="B89" s="33">
        <v>1323</v>
      </c>
      <c r="C89" s="40" t="s">
        <v>193</v>
      </c>
      <c r="D89" s="55" t="s">
        <v>194</v>
      </c>
      <c r="E89" s="15" t="s">
        <v>33</v>
      </c>
      <c r="F89" s="46">
        <v>1</v>
      </c>
      <c r="G89" s="41">
        <v>0</v>
      </c>
      <c r="H89" s="97">
        <v>20.53</v>
      </c>
      <c r="I89" s="98">
        <v>6000.34</v>
      </c>
      <c r="J89" s="100">
        <f t="shared" si="4"/>
        <v>0.34150252528515007</v>
      </c>
      <c r="K89" s="34" t="s">
        <v>24</v>
      </c>
      <c r="L89" s="35">
        <v>0</v>
      </c>
      <c r="M89" s="37">
        <f t="shared" si="5"/>
        <v>0</v>
      </c>
      <c r="N89" s="24" t="s">
        <v>24</v>
      </c>
    </row>
    <row r="90" spans="2:14">
      <c r="B90" s="7">
        <v>1338</v>
      </c>
      <c r="C90" s="10" t="s">
        <v>109</v>
      </c>
      <c r="D90" s="39" t="s">
        <v>110</v>
      </c>
      <c r="E90" s="20">
        <v>1</v>
      </c>
      <c r="F90" s="41">
        <v>0</v>
      </c>
      <c r="G90" s="18">
        <v>1</v>
      </c>
      <c r="H90" s="27" t="s">
        <v>24</v>
      </c>
      <c r="I90" s="31">
        <v>0</v>
      </c>
      <c r="J90" s="24">
        <f t="shared" si="4"/>
        <v>0</v>
      </c>
      <c r="K90" s="1">
        <v>28.18</v>
      </c>
      <c r="L90" s="2">
        <v>4546.67</v>
      </c>
      <c r="M90" s="37">
        <f t="shared" si="5"/>
        <v>0.71294507909490012</v>
      </c>
      <c r="N90" s="24" t="s">
        <v>24</v>
      </c>
    </row>
    <row r="91" spans="2:14">
      <c r="B91" s="38">
        <v>1339</v>
      </c>
      <c r="C91" s="10" t="s">
        <v>111</v>
      </c>
      <c r="D91" s="68"/>
      <c r="E91" s="20">
        <v>1</v>
      </c>
      <c r="F91" s="41">
        <v>1</v>
      </c>
      <c r="G91" s="22">
        <v>0</v>
      </c>
      <c r="H91" s="115">
        <v>20.36</v>
      </c>
      <c r="I91" s="116">
        <v>66237.460000000006</v>
      </c>
      <c r="J91" s="117">
        <f t="shared" si="4"/>
        <v>3.7698296860634763</v>
      </c>
      <c r="K91" s="112">
        <v>24.84</v>
      </c>
      <c r="L91" s="113">
        <v>6639.17</v>
      </c>
      <c r="M91" s="114">
        <f t="shared" si="5"/>
        <v>1.0410616078964359</v>
      </c>
      <c r="N91" s="24" t="s">
        <v>24</v>
      </c>
    </row>
    <row r="92" spans="2:14" s="43" customFormat="1">
      <c r="B92" s="50">
        <v>1397</v>
      </c>
      <c r="C92" s="40" t="s">
        <v>195</v>
      </c>
      <c r="D92" s="55" t="s">
        <v>196</v>
      </c>
      <c r="E92" s="20" t="s">
        <v>33</v>
      </c>
      <c r="F92" s="46">
        <v>0</v>
      </c>
      <c r="G92" s="51">
        <v>0</v>
      </c>
      <c r="H92" s="90">
        <v>24.42</v>
      </c>
      <c r="I92" s="91">
        <v>4476.1099999999997</v>
      </c>
      <c r="J92" s="92">
        <f t="shared" si="4"/>
        <v>0.25475270875552269</v>
      </c>
      <c r="K92" s="34" t="s">
        <v>24</v>
      </c>
      <c r="L92" s="35">
        <v>0</v>
      </c>
      <c r="M92" s="37">
        <f t="shared" si="5"/>
        <v>0</v>
      </c>
      <c r="N92" s="24" t="s">
        <v>24</v>
      </c>
    </row>
    <row r="93" spans="2:14">
      <c r="B93" s="7" t="s">
        <v>291</v>
      </c>
      <c r="C93" s="10" t="s">
        <v>112</v>
      </c>
      <c r="D93" s="67"/>
      <c r="E93" s="20">
        <v>1</v>
      </c>
      <c r="F93" s="41">
        <v>0</v>
      </c>
      <c r="G93" s="21">
        <v>1</v>
      </c>
      <c r="H93" s="27" t="s">
        <v>24</v>
      </c>
      <c r="I93" s="31">
        <v>0</v>
      </c>
      <c r="J93" s="24">
        <f t="shared" si="4"/>
        <v>0</v>
      </c>
      <c r="K93" s="1">
        <v>21.3</v>
      </c>
      <c r="L93" s="2">
        <v>1834.24</v>
      </c>
      <c r="M93" s="37">
        <f t="shared" si="5"/>
        <v>0.28761981447499591</v>
      </c>
      <c r="N93" s="24" t="s">
        <v>24</v>
      </c>
    </row>
    <row r="94" spans="2:14">
      <c r="B94" s="7" t="s">
        <v>292</v>
      </c>
      <c r="C94" s="10" t="s">
        <v>112</v>
      </c>
      <c r="D94" s="55" t="s">
        <v>113</v>
      </c>
      <c r="E94" s="15">
        <v>1</v>
      </c>
      <c r="F94" s="41">
        <v>0</v>
      </c>
      <c r="G94" s="19">
        <v>1</v>
      </c>
      <c r="H94" s="28" t="s">
        <v>24</v>
      </c>
      <c r="I94" s="31">
        <v>0</v>
      </c>
      <c r="J94" s="24">
        <f t="shared" si="4"/>
        <v>0</v>
      </c>
      <c r="K94" s="2">
        <v>22.69</v>
      </c>
      <c r="L94" s="2">
        <v>8804.56</v>
      </c>
      <c r="M94" s="37">
        <f t="shared" si="5"/>
        <v>1.3806077251253761</v>
      </c>
      <c r="N94" s="24" t="s">
        <v>24</v>
      </c>
    </row>
    <row r="95" spans="2:14">
      <c r="B95" s="7" t="s">
        <v>293</v>
      </c>
      <c r="C95" s="10" t="s">
        <v>112</v>
      </c>
      <c r="D95" s="69"/>
      <c r="E95" s="20">
        <v>1</v>
      </c>
      <c r="F95" s="41">
        <v>0</v>
      </c>
      <c r="G95" s="22">
        <v>1</v>
      </c>
      <c r="H95" s="27" t="s">
        <v>24</v>
      </c>
      <c r="I95" s="31">
        <v>0</v>
      </c>
      <c r="J95" s="24">
        <f t="shared" si="4"/>
        <v>0</v>
      </c>
      <c r="K95" s="1">
        <v>24.38</v>
      </c>
      <c r="L95" s="2">
        <v>8073.65</v>
      </c>
      <c r="M95" s="37">
        <f t="shared" si="5"/>
        <v>1.2659966608164965</v>
      </c>
      <c r="N95" s="24" t="s">
        <v>24</v>
      </c>
    </row>
    <row r="96" spans="2:14">
      <c r="B96" s="7" t="s">
        <v>294</v>
      </c>
      <c r="C96" s="10" t="s">
        <v>112</v>
      </c>
      <c r="D96" s="69"/>
      <c r="E96" s="15">
        <v>1</v>
      </c>
      <c r="F96" s="41">
        <v>0</v>
      </c>
      <c r="G96" s="23">
        <v>1</v>
      </c>
      <c r="H96" s="28" t="s">
        <v>24</v>
      </c>
      <c r="I96" s="31">
        <v>0</v>
      </c>
      <c r="J96" s="24">
        <f t="shared" si="4"/>
        <v>0</v>
      </c>
      <c r="K96" s="2">
        <v>25.4</v>
      </c>
      <c r="L96" s="2">
        <v>6390.24</v>
      </c>
      <c r="M96" s="37">
        <f t="shared" si="5"/>
        <v>1.0020278934330829</v>
      </c>
      <c r="N96" s="24" t="s">
        <v>24</v>
      </c>
    </row>
    <row r="97" spans="2:14" s="43" customFormat="1">
      <c r="B97" s="7" t="s">
        <v>295</v>
      </c>
      <c r="C97" s="40" t="s">
        <v>197</v>
      </c>
      <c r="D97" s="69"/>
      <c r="E97" s="15">
        <v>1</v>
      </c>
      <c r="F97" s="46">
        <v>1</v>
      </c>
      <c r="G97" s="52">
        <v>0</v>
      </c>
      <c r="H97" s="90">
        <v>20.27</v>
      </c>
      <c r="I97" s="91">
        <v>9093.85</v>
      </c>
      <c r="J97" s="92">
        <f t="shared" si="4"/>
        <v>0.51756612784681577</v>
      </c>
      <c r="K97" s="34" t="s">
        <v>24</v>
      </c>
      <c r="L97" s="35">
        <v>0</v>
      </c>
      <c r="M97" s="37">
        <f t="shared" si="5"/>
        <v>0</v>
      </c>
      <c r="N97" s="24" t="s">
        <v>24</v>
      </c>
    </row>
    <row r="98" spans="2:14" s="43" customFormat="1">
      <c r="B98" s="7" t="s">
        <v>296</v>
      </c>
      <c r="C98" s="40" t="s">
        <v>197</v>
      </c>
      <c r="D98" s="69"/>
      <c r="E98" s="15">
        <v>1</v>
      </c>
      <c r="F98" s="46">
        <v>1</v>
      </c>
      <c r="G98" s="52">
        <v>0</v>
      </c>
      <c r="H98" s="90">
        <v>21.98</v>
      </c>
      <c r="I98" s="91">
        <v>2896.24</v>
      </c>
      <c r="J98" s="92">
        <f t="shared" si="4"/>
        <v>0.16483620492036499</v>
      </c>
      <c r="K98" s="34" t="s">
        <v>24</v>
      </c>
      <c r="L98" s="35">
        <v>0</v>
      </c>
      <c r="M98" s="37">
        <f t="shared" si="5"/>
        <v>0</v>
      </c>
      <c r="N98" s="24" t="s">
        <v>24</v>
      </c>
    </row>
    <row r="99" spans="2:14">
      <c r="B99" s="7">
        <v>1428</v>
      </c>
      <c r="C99" s="10" t="s">
        <v>114</v>
      </c>
      <c r="D99" s="55" t="s">
        <v>115</v>
      </c>
      <c r="E99" s="21" t="s">
        <v>49</v>
      </c>
      <c r="F99" s="41">
        <v>1</v>
      </c>
      <c r="G99" s="21" t="s">
        <v>65</v>
      </c>
      <c r="H99" s="27" t="s">
        <v>24</v>
      </c>
      <c r="I99" s="31">
        <v>0</v>
      </c>
      <c r="J99" s="24">
        <f t="shared" si="4"/>
        <v>0</v>
      </c>
      <c r="K99" s="1">
        <v>22.13</v>
      </c>
      <c r="L99" s="2">
        <v>2693.73</v>
      </c>
      <c r="M99" s="37">
        <f t="shared" si="5"/>
        <v>0.42239299265403152</v>
      </c>
      <c r="N99" s="24" t="s">
        <v>24</v>
      </c>
    </row>
    <row r="100" spans="2:14" s="43" customFormat="1">
      <c r="B100" s="33">
        <v>1436</v>
      </c>
      <c r="C100" s="40" t="s">
        <v>198</v>
      </c>
      <c r="D100" s="55" t="s">
        <v>217</v>
      </c>
      <c r="E100" s="21" t="s">
        <v>33</v>
      </c>
      <c r="F100" s="46">
        <v>0</v>
      </c>
      <c r="G100" s="53">
        <v>0</v>
      </c>
      <c r="H100" s="90">
        <v>28.98</v>
      </c>
      <c r="I100" s="91">
        <v>3425.06</v>
      </c>
      <c r="J100" s="92">
        <f t="shared" ref="J100:J131" si="6">I100/$I$169*100</f>
        <v>0.19493339364988588</v>
      </c>
      <c r="K100" s="34" t="s">
        <v>24</v>
      </c>
      <c r="L100" s="35">
        <v>0</v>
      </c>
      <c r="M100" s="37">
        <f t="shared" ref="M100:M131" si="7">L100/$L$169*100</f>
        <v>0</v>
      </c>
      <c r="N100" s="24" t="s">
        <v>24</v>
      </c>
    </row>
    <row r="101" spans="2:14">
      <c r="B101" s="7">
        <v>1470</v>
      </c>
      <c r="C101" s="10" t="s">
        <v>116</v>
      </c>
      <c r="D101" s="55"/>
      <c r="E101" s="19">
        <v>1</v>
      </c>
      <c r="F101" s="41">
        <v>0</v>
      </c>
      <c r="G101" s="19" t="s">
        <v>65</v>
      </c>
      <c r="H101" s="28" t="s">
        <v>24</v>
      </c>
      <c r="I101" s="31">
        <v>0</v>
      </c>
      <c r="J101" s="24">
        <f t="shared" si="6"/>
        <v>0</v>
      </c>
      <c r="K101" s="2">
        <v>27.81</v>
      </c>
      <c r="L101" s="2">
        <v>6165.3</v>
      </c>
      <c r="M101" s="37">
        <f t="shared" si="7"/>
        <v>0.9667559546093708</v>
      </c>
      <c r="N101" s="24" t="s">
        <v>24</v>
      </c>
    </row>
    <row r="102" spans="2:14" s="43" customFormat="1">
      <c r="B102" s="7" t="s">
        <v>297</v>
      </c>
      <c r="C102" s="40" t="s">
        <v>199</v>
      </c>
      <c r="D102" s="55"/>
      <c r="E102" s="19">
        <v>1</v>
      </c>
      <c r="F102" s="46">
        <v>0</v>
      </c>
      <c r="G102" s="54">
        <v>0</v>
      </c>
      <c r="H102" s="90">
        <v>24.51</v>
      </c>
      <c r="I102" s="91">
        <v>5843.38</v>
      </c>
      <c r="J102" s="92">
        <f t="shared" si="6"/>
        <v>0.33256932543834855</v>
      </c>
      <c r="K102" s="34" t="s">
        <v>24</v>
      </c>
      <c r="L102" s="35">
        <v>0</v>
      </c>
      <c r="M102" s="37">
        <f t="shared" si="7"/>
        <v>0</v>
      </c>
      <c r="N102" s="24" t="s">
        <v>24</v>
      </c>
    </row>
    <row r="103" spans="2:14" s="43" customFormat="1">
      <c r="B103" s="7" t="s">
        <v>298</v>
      </c>
      <c r="C103" s="40" t="s">
        <v>199</v>
      </c>
      <c r="D103" s="55"/>
      <c r="E103" s="19">
        <v>1</v>
      </c>
      <c r="F103" s="46">
        <v>0</v>
      </c>
      <c r="G103" s="54">
        <v>0</v>
      </c>
      <c r="H103" s="97">
        <v>25.34</v>
      </c>
      <c r="I103" s="98">
        <v>6354.4</v>
      </c>
      <c r="J103" s="100">
        <f t="shared" si="6"/>
        <v>0.3616534474166393</v>
      </c>
      <c r="K103" s="34" t="s">
        <v>24</v>
      </c>
      <c r="L103" s="35">
        <v>0</v>
      </c>
      <c r="M103" s="37">
        <f t="shared" si="7"/>
        <v>0</v>
      </c>
      <c r="N103" s="24" t="s">
        <v>24</v>
      </c>
    </row>
    <row r="104" spans="2:14" s="43" customFormat="1">
      <c r="B104" s="7" t="s">
        <v>299</v>
      </c>
      <c r="C104" s="40" t="s">
        <v>199</v>
      </c>
      <c r="D104" s="55"/>
      <c r="E104" s="19">
        <v>1</v>
      </c>
      <c r="F104" s="46">
        <v>0</v>
      </c>
      <c r="G104" s="54">
        <v>0</v>
      </c>
      <c r="H104" s="105">
        <v>27.86</v>
      </c>
      <c r="I104" s="106">
        <v>11787.06</v>
      </c>
      <c r="J104" s="107">
        <f t="shared" si="6"/>
        <v>0.670847111278291</v>
      </c>
      <c r="K104" s="34" t="s">
        <v>24</v>
      </c>
      <c r="L104" s="35">
        <v>0</v>
      </c>
      <c r="M104" s="37">
        <f t="shared" si="7"/>
        <v>0</v>
      </c>
      <c r="N104" s="24" t="s">
        <v>24</v>
      </c>
    </row>
    <row r="105" spans="2:14">
      <c r="B105" s="7" t="s">
        <v>300</v>
      </c>
      <c r="C105" s="10" t="s">
        <v>117</v>
      </c>
      <c r="D105" s="61"/>
      <c r="E105" s="19">
        <v>1</v>
      </c>
      <c r="F105" s="41">
        <v>1</v>
      </c>
      <c r="G105" s="23">
        <v>1</v>
      </c>
      <c r="H105" s="103">
        <v>17.04</v>
      </c>
      <c r="I105" s="102">
        <v>11372.41</v>
      </c>
      <c r="J105" s="104">
        <f t="shared" si="6"/>
        <v>0.64724777822224966</v>
      </c>
      <c r="K105" s="2">
        <v>20.56</v>
      </c>
      <c r="L105" s="2">
        <v>2009.99</v>
      </c>
      <c r="M105" s="37">
        <f t="shared" si="7"/>
        <v>0.31517846677457534</v>
      </c>
      <c r="N105" s="24" t="s">
        <v>24</v>
      </c>
    </row>
    <row r="106" spans="2:14">
      <c r="B106" s="7" t="s">
        <v>301</v>
      </c>
      <c r="C106" s="10" t="s">
        <v>117</v>
      </c>
      <c r="D106" s="56" t="s">
        <v>118</v>
      </c>
      <c r="E106" s="21" t="s">
        <v>49</v>
      </c>
      <c r="F106" s="41">
        <v>1</v>
      </c>
      <c r="G106" s="21">
        <v>1</v>
      </c>
      <c r="H106" s="27" t="s">
        <v>24</v>
      </c>
      <c r="I106" s="31">
        <v>0</v>
      </c>
      <c r="J106" s="24">
        <f t="shared" si="6"/>
        <v>0</v>
      </c>
      <c r="K106" s="1">
        <v>22.04</v>
      </c>
      <c r="L106" s="2">
        <v>13254.8</v>
      </c>
      <c r="M106" s="37">
        <f t="shared" si="7"/>
        <v>2.0784320028475967</v>
      </c>
      <c r="N106" s="24" t="s">
        <v>24</v>
      </c>
    </row>
    <row r="107" spans="2:14">
      <c r="B107" s="7" t="s">
        <v>302</v>
      </c>
      <c r="C107" s="10" t="s">
        <v>117</v>
      </c>
      <c r="D107" s="69"/>
      <c r="E107" s="22">
        <v>1</v>
      </c>
      <c r="F107" s="41">
        <v>1</v>
      </c>
      <c r="G107" s="22">
        <v>1</v>
      </c>
      <c r="H107" s="27" t="s">
        <v>24</v>
      </c>
      <c r="I107" s="31">
        <v>0</v>
      </c>
      <c r="J107" s="24">
        <f t="shared" si="6"/>
        <v>0</v>
      </c>
      <c r="K107" s="1">
        <v>27.53</v>
      </c>
      <c r="L107" s="2">
        <v>2513.42</v>
      </c>
      <c r="M107" s="37">
        <f t="shared" si="7"/>
        <v>0.39411930505154408</v>
      </c>
      <c r="N107" s="24" t="s">
        <v>24</v>
      </c>
    </row>
    <row r="108" spans="2:14">
      <c r="B108" s="7">
        <v>1508</v>
      </c>
      <c r="C108" s="10" t="s">
        <v>119</v>
      </c>
      <c r="D108" s="69"/>
      <c r="E108" s="19">
        <v>1</v>
      </c>
      <c r="F108" s="41">
        <v>1</v>
      </c>
      <c r="G108" s="23">
        <v>1</v>
      </c>
      <c r="H108" s="28" t="s">
        <v>24</v>
      </c>
      <c r="I108" s="31">
        <v>0</v>
      </c>
      <c r="J108" s="24">
        <f t="shared" si="6"/>
        <v>0</v>
      </c>
      <c r="K108" s="2">
        <v>21.48</v>
      </c>
      <c r="L108" s="2">
        <v>1964.12</v>
      </c>
      <c r="M108" s="37">
        <f t="shared" si="7"/>
        <v>0.30798577612887568</v>
      </c>
      <c r="N108" s="24" t="s">
        <v>24</v>
      </c>
    </row>
    <row r="109" spans="2:14">
      <c r="B109" s="7">
        <v>1524</v>
      </c>
      <c r="C109" s="10" t="s">
        <v>120</v>
      </c>
      <c r="D109" s="69"/>
      <c r="E109" s="19">
        <v>1</v>
      </c>
      <c r="F109" s="41">
        <v>1</v>
      </c>
      <c r="G109" s="19">
        <v>1</v>
      </c>
      <c r="H109" s="28" t="s">
        <v>24</v>
      </c>
      <c r="I109" s="31">
        <v>0</v>
      </c>
      <c r="J109" s="24">
        <f t="shared" si="6"/>
        <v>0</v>
      </c>
      <c r="K109" s="2">
        <v>25.94</v>
      </c>
      <c r="L109" s="2">
        <v>1897.5</v>
      </c>
      <c r="M109" s="37">
        <f t="shared" si="7"/>
        <v>0.2975393612429697</v>
      </c>
      <c r="N109" s="24" t="s">
        <v>24</v>
      </c>
    </row>
    <row r="110" spans="2:14">
      <c r="B110" s="7">
        <v>1527</v>
      </c>
      <c r="C110" s="10" t="s">
        <v>121</v>
      </c>
      <c r="D110" s="57" t="s">
        <v>179</v>
      </c>
      <c r="E110" s="21" t="s">
        <v>165</v>
      </c>
      <c r="F110" s="41">
        <v>0</v>
      </c>
      <c r="G110" s="22" t="s">
        <v>31</v>
      </c>
      <c r="H110" s="95">
        <v>16.760000000000002</v>
      </c>
      <c r="I110" s="94">
        <v>7498.49</v>
      </c>
      <c r="J110" s="96">
        <f t="shared" si="6"/>
        <v>0.42676802828263816</v>
      </c>
      <c r="K110" s="1" t="s">
        <v>24</v>
      </c>
      <c r="L110" s="2">
        <v>0</v>
      </c>
      <c r="M110" s="37">
        <f t="shared" si="7"/>
        <v>0</v>
      </c>
      <c r="N110" s="24" t="s">
        <v>24</v>
      </c>
    </row>
    <row r="111" spans="2:14" s="43" customFormat="1">
      <c r="B111" s="33">
        <v>1542</v>
      </c>
      <c r="C111" s="40" t="s">
        <v>200</v>
      </c>
      <c r="D111" s="57"/>
      <c r="E111" s="22">
        <v>1</v>
      </c>
      <c r="F111" s="46">
        <v>1</v>
      </c>
      <c r="G111" s="51">
        <v>0</v>
      </c>
      <c r="H111" s="97">
        <v>20.440000000000001</v>
      </c>
      <c r="I111" s="98">
        <v>12100.39</v>
      </c>
      <c r="J111" s="100">
        <f t="shared" si="6"/>
        <v>0.6886799317930612</v>
      </c>
      <c r="K111" s="34" t="s">
        <v>24</v>
      </c>
      <c r="L111" s="35">
        <v>0</v>
      </c>
      <c r="M111" s="37">
        <f t="shared" si="7"/>
        <v>0</v>
      </c>
      <c r="N111" s="24" t="s">
        <v>24</v>
      </c>
    </row>
    <row r="112" spans="2:14">
      <c r="B112" s="7" t="s">
        <v>303</v>
      </c>
      <c r="C112" s="10" t="s">
        <v>122</v>
      </c>
      <c r="D112" s="57" t="s">
        <v>123</v>
      </c>
      <c r="E112" s="15" t="s">
        <v>220</v>
      </c>
      <c r="F112" s="41">
        <v>0</v>
      </c>
      <c r="G112" s="23" t="s">
        <v>65</v>
      </c>
      <c r="H112" s="28" t="s">
        <v>24</v>
      </c>
      <c r="I112" s="31">
        <v>0</v>
      </c>
      <c r="J112" s="24">
        <f t="shared" si="6"/>
        <v>0</v>
      </c>
      <c r="K112" s="2">
        <v>21.94</v>
      </c>
      <c r="L112" s="2">
        <v>6313.37</v>
      </c>
      <c r="M112" s="37">
        <f t="shared" si="7"/>
        <v>0.9899742171755086</v>
      </c>
      <c r="N112" s="24" t="s">
        <v>24</v>
      </c>
    </row>
    <row r="113" spans="2:14">
      <c r="B113" s="7" t="s">
        <v>304</v>
      </c>
      <c r="C113" s="10" t="s">
        <v>122</v>
      </c>
      <c r="D113" s="55" t="s">
        <v>124</v>
      </c>
      <c r="E113" s="21" t="s">
        <v>49</v>
      </c>
      <c r="F113" s="41">
        <v>0</v>
      </c>
      <c r="G113" s="21" t="s">
        <v>65</v>
      </c>
      <c r="H113" s="27" t="s">
        <v>24</v>
      </c>
      <c r="I113" s="31">
        <v>0</v>
      </c>
      <c r="J113" s="24">
        <f t="shared" si="6"/>
        <v>0</v>
      </c>
      <c r="K113" s="1">
        <v>28.74</v>
      </c>
      <c r="L113" s="2">
        <v>3709.55</v>
      </c>
      <c r="M113" s="37">
        <f t="shared" si="7"/>
        <v>0.58167965085578832</v>
      </c>
      <c r="N113" s="24" t="s">
        <v>24</v>
      </c>
    </row>
    <row r="114" spans="2:14" s="43" customFormat="1">
      <c r="B114" s="33">
        <v>1559</v>
      </c>
      <c r="C114" s="40" t="s">
        <v>201</v>
      </c>
      <c r="D114" s="55" t="s">
        <v>202</v>
      </c>
      <c r="E114" s="21" t="s">
        <v>33</v>
      </c>
      <c r="F114" s="46">
        <v>0</v>
      </c>
      <c r="G114" s="53">
        <v>0</v>
      </c>
      <c r="H114" s="90">
        <v>28.43</v>
      </c>
      <c r="I114" s="91">
        <v>2518.37</v>
      </c>
      <c r="J114" s="92">
        <f t="shared" si="6"/>
        <v>0.14333016372444951</v>
      </c>
      <c r="K114" s="34" t="s">
        <v>24</v>
      </c>
      <c r="L114" s="35">
        <v>0</v>
      </c>
      <c r="M114" s="37">
        <f t="shared" si="7"/>
        <v>0</v>
      </c>
      <c r="N114" s="24" t="s">
        <v>24</v>
      </c>
    </row>
    <row r="115" spans="2:14">
      <c r="B115" s="7" t="s">
        <v>305</v>
      </c>
      <c r="C115" s="10" t="s">
        <v>125</v>
      </c>
      <c r="D115" s="69"/>
      <c r="E115" s="23">
        <v>1</v>
      </c>
      <c r="F115" s="41">
        <v>1</v>
      </c>
      <c r="G115" s="19">
        <v>1</v>
      </c>
      <c r="H115" s="28" t="s">
        <v>24</v>
      </c>
      <c r="I115" s="31">
        <v>0</v>
      </c>
      <c r="J115" s="24">
        <f t="shared" si="6"/>
        <v>0</v>
      </c>
      <c r="K115" s="2">
        <v>21.85</v>
      </c>
      <c r="L115" s="2">
        <v>4437.17</v>
      </c>
      <c r="M115" s="37">
        <f t="shared" si="7"/>
        <v>0.69577482346585928</v>
      </c>
      <c r="N115" s="24" t="s">
        <v>24</v>
      </c>
    </row>
    <row r="116" spans="2:14">
      <c r="B116" s="7" t="s">
        <v>306</v>
      </c>
      <c r="C116" s="10" t="s">
        <v>125</v>
      </c>
      <c r="D116" s="70"/>
      <c r="E116" s="23">
        <v>1</v>
      </c>
      <c r="F116" s="41">
        <v>1</v>
      </c>
      <c r="G116" s="23">
        <v>1</v>
      </c>
      <c r="H116" s="28" t="s">
        <v>24</v>
      </c>
      <c r="I116" s="31">
        <v>0</v>
      </c>
      <c r="J116" s="24">
        <f t="shared" si="6"/>
        <v>0</v>
      </c>
      <c r="K116" s="2">
        <v>23.05</v>
      </c>
      <c r="L116" s="2">
        <v>10281.9</v>
      </c>
      <c r="M116" s="37">
        <f t="shared" si="7"/>
        <v>1.6122634826688222</v>
      </c>
      <c r="N116" s="24" t="s">
        <v>24</v>
      </c>
    </row>
    <row r="117" spans="2:14">
      <c r="B117" s="7" t="s">
        <v>307</v>
      </c>
      <c r="C117" s="10" t="s">
        <v>125</v>
      </c>
      <c r="D117" s="71"/>
      <c r="E117" s="21">
        <v>1</v>
      </c>
      <c r="F117" s="41">
        <v>1</v>
      </c>
      <c r="G117" s="21">
        <v>1</v>
      </c>
      <c r="H117" s="27" t="s">
        <v>24</v>
      </c>
      <c r="I117" s="31">
        <v>0</v>
      </c>
      <c r="J117" s="24">
        <f t="shared" si="6"/>
        <v>0</v>
      </c>
      <c r="K117" s="1">
        <v>26.04</v>
      </c>
      <c r="L117" s="2">
        <v>12459.05</v>
      </c>
      <c r="M117" s="37">
        <f t="shared" si="7"/>
        <v>1.9536536383105252</v>
      </c>
      <c r="N117" s="24" t="s">
        <v>24</v>
      </c>
    </row>
    <row r="118" spans="2:14">
      <c r="B118" s="7" t="s">
        <v>308</v>
      </c>
      <c r="C118" s="10" t="s">
        <v>125</v>
      </c>
      <c r="D118" s="8"/>
      <c r="E118" s="23">
        <v>1</v>
      </c>
      <c r="F118" s="41">
        <v>1</v>
      </c>
      <c r="G118" s="19">
        <v>1</v>
      </c>
      <c r="H118" s="28" t="s">
        <v>24</v>
      </c>
      <c r="I118" s="31">
        <v>0</v>
      </c>
      <c r="J118" s="24">
        <f t="shared" si="6"/>
        <v>0</v>
      </c>
      <c r="K118" s="2">
        <v>26.82</v>
      </c>
      <c r="L118" s="2">
        <v>620</v>
      </c>
      <c r="M118" s="37">
        <f t="shared" si="7"/>
        <v>9.7219712237492081E-2</v>
      </c>
      <c r="N118" s="24" t="s">
        <v>24</v>
      </c>
    </row>
    <row r="119" spans="2:14" s="26" customFormat="1">
      <c r="B119" s="7" t="s">
        <v>309</v>
      </c>
      <c r="C119" s="10" t="s">
        <v>125</v>
      </c>
      <c r="D119" s="8"/>
      <c r="E119" s="21">
        <v>1</v>
      </c>
      <c r="F119" s="41">
        <v>1</v>
      </c>
      <c r="G119" s="19">
        <v>1</v>
      </c>
      <c r="H119" s="27" t="s">
        <v>24</v>
      </c>
      <c r="I119" s="31">
        <v>0</v>
      </c>
      <c r="J119" s="37">
        <f t="shared" si="6"/>
        <v>0</v>
      </c>
      <c r="K119" s="34">
        <v>35.03</v>
      </c>
      <c r="L119" s="35">
        <v>1728.6</v>
      </c>
      <c r="M119" s="37">
        <f t="shared" si="7"/>
        <v>0.27105482995762709</v>
      </c>
      <c r="N119" s="24" t="s">
        <v>24</v>
      </c>
    </row>
    <row r="120" spans="2:14" s="43" customFormat="1">
      <c r="B120" s="33">
        <v>1581</v>
      </c>
      <c r="C120" s="40" t="s">
        <v>203</v>
      </c>
      <c r="D120" s="8"/>
      <c r="E120" s="21">
        <v>1</v>
      </c>
      <c r="F120" s="46">
        <v>1</v>
      </c>
      <c r="G120" s="54">
        <v>0</v>
      </c>
      <c r="H120" s="90">
        <v>23.71</v>
      </c>
      <c r="I120" s="91">
        <v>4877.1000000000004</v>
      </c>
      <c r="J120" s="92">
        <f t="shared" si="6"/>
        <v>0.27757459845078869</v>
      </c>
      <c r="K120" s="34" t="s">
        <v>24</v>
      </c>
      <c r="L120" s="35">
        <v>0</v>
      </c>
      <c r="M120" s="37">
        <f t="shared" si="7"/>
        <v>0</v>
      </c>
      <c r="N120" s="24" t="s">
        <v>24</v>
      </c>
    </row>
    <row r="121" spans="2:14" s="26" customFormat="1">
      <c r="B121" s="33">
        <v>1590</v>
      </c>
      <c r="C121" s="40" t="s">
        <v>126</v>
      </c>
      <c r="D121" s="8"/>
      <c r="E121" s="19">
        <v>1</v>
      </c>
      <c r="F121" s="41">
        <v>1</v>
      </c>
      <c r="G121" s="19">
        <v>1</v>
      </c>
      <c r="H121" s="27" t="s">
        <v>24</v>
      </c>
      <c r="I121" s="31">
        <v>0</v>
      </c>
      <c r="J121" s="37">
        <f t="shared" si="6"/>
        <v>0</v>
      </c>
      <c r="K121" s="34">
        <v>26.13</v>
      </c>
      <c r="L121" s="35">
        <v>2178.0500000000002</v>
      </c>
      <c r="M121" s="37">
        <f t="shared" si="7"/>
        <v>0.3415312810304349</v>
      </c>
      <c r="N121" s="24" t="s">
        <v>24</v>
      </c>
    </row>
    <row r="122" spans="2:14" s="26" customFormat="1">
      <c r="B122" s="7" t="s">
        <v>310</v>
      </c>
      <c r="C122" s="40" t="s">
        <v>127</v>
      </c>
      <c r="D122" s="8"/>
      <c r="E122" s="19">
        <v>1</v>
      </c>
      <c r="F122" s="41">
        <v>0</v>
      </c>
      <c r="G122" s="19">
        <v>1</v>
      </c>
      <c r="H122" s="118">
        <v>24.29</v>
      </c>
      <c r="I122" s="116">
        <v>5684.38</v>
      </c>
      <c r="J122" s="114">
        <f t="shared" si="6"/>
        <v>0.32352002131219254</v>
      </c>
      <c r="K122" s="119">
        <v>22.59</v>
      </c>
      <c r="L122" s="120">
        <v>7724.13</v>
      </c>
      <c r="M122" s="114">
        <f t="shared" si="7"/>
        <v>1.2111898320725478</v>
      </c>
      <c r="N122" s="24" t="s">
        <v>24</v>
      </c>
    </row>
    <row r="123" spans="2:14" s="26" customFormat="1">
      <c r="B123" s="7" t="s">
        <v>311</v>
      </c>
      <c r="C123" s="40" t="s">
        <v>127</v>
      </c>
      <c r="D123" s="8"/>
      <c r="E123" s="19">
        <v>1</v>
      </c>
      <c r="F123" s="41">
        <v>0</v>
      </c>
      <c r="G123" s="19">
        <v>1</v>
      </c>
      <c r="H123" s="27" t="s">
        <v>24</v>
      </c>
      <c r="I123" s="31">
        <v>0</v>
      </c>
      <c r="J123" s="37">
        <f t="shared" si="6"/>
        <v>0</v>
      </c>
      <c r="K123" s="34">
        <v>24.19</v>
      </c>
      <c r="L123" s="35">
        <v>2141.11</v>
      </c>
      <c r="M123" s="37">
        <f t="shared" si="7"/>
        <v>0.33573886785293011</v>
      </c>
      <c r="N123" s="24" t="s">
        <v>24</v>
      </c>
    </row>
    <row r="124" spans="2:14" s="26" customFormat="1">
      <c r="B124" s="33">
        <v>1616</v>
      </c>
      <c r="C124" s="10" t="s">
        <v>128</v>
      </c>
      <c r="D124" s="8"/>
      <c r="E124" s="19">
        <v>1</v>
      </c>
      <c r="F124" s="41">
        <v>0</v>
      </c>
      <c r="G124" s="19" t="s">
        <v>65</v>
      </c>
      <c r="H124" s="27" t="s">
        <v>24</v>
      </c>
      <c r="I124" s="31">
        <v>0</v>
      </c>
      <c r="J124" s="37">
        <f t="shared" si="6"/>
        <v>0</v>
      </c>
      <c r="K124" s="34">
        <v>24.75</v>
      </c>
      <c r="L124" s="35">
        <v>1651.41</v>
      </c>
      <c r="M124" s="37">
        <f t="shared" si="7"/>
        <v>0.25895097578405935</v>
      </c>
      <c r="N124" s="24" t="s">
        <v>24</v>
      </c>
    </row>
    <row r="125" spans="2:14" s="43" customFormat="1">
      <c r="B125" s="33">
        <v>1622</v>
      </c>
      <c r="C125" s="40" t="s">
        <v>204</v>
      </c>
      <c r="D125" s="8"/>
      <c r="E125" s="19">
        <v>1</v>
      </c>
      <c r="F125" s="46">
        <v>1</v>
      </c>
      <c r="G125" s="54">
        <v>0</v>
      </c>
      <c r="H125" s="90">
        <v>21.8</v>
      </c>
      <c r="I125" s="91">
        <v>6001.71</v>
      </c>
      <c r="J125" s="92">
        <f t="shared" si="6"/>
        <v>0.34158049727667733</v>
      </c>
      <c r="K125" s="34" t="s">
        <v>24</v>
      </c>
      <c r="L125" s="35">
        <v>0</v>
      </c>
      <c r="M125" s="37">
        <f t="shared" si="7"/>
        <v>0</v>
      </c>
      <c r="N125" s="24" t="s">
        <v>24</v>
      </c>
    </row>
    <row r="126" spans="2:14" s="26" customFormat="1">
      <c r="B126" s="7" t="s">
        <v>312</v>
      </c>
      <c r="C126" s="10" t="s">
        <v>129</v>
      </c>
      <c r="D126" s="8"/>
      <c r="E126" s="19">
        <v>1</v>
      </c>
      <c r="F126" s="41">
        <v>0</v>
      </c>
      <c r="G126" s="19">
        <v>1</v>
      </c>
      <c r="H126" s="27" t="s">
        <v>24</v>
      </c>
      <c r="I126" s="31">
        <v>0</v>
      </c>
      <c r="J126" s="37">
        <f t="shared" si="6"/>
        <v>0</v>
      </c>
      <c r="K126" s="34">
        <v>26.77</v>
      </c>
      <c r="L126" s="35">
        <v>8895.7999999999993</v>
      </c>
      <c r="M126" s="37">
        <f t="shared" si="7"/>
        <v>1.3949147034230354</v>
      </c>
      <c r="N126" s="24" t="s">
        <v>24</v>
      </c>
    </row>
    <row r="127" spans="2:14" s="26" customFormat="1">
      <c r="B127" s="7" t="s">
        <v>313</v>
      </c>
      <c r="C127" s="10" t="s">
        <v>129</v>
      </c>
      <c r="D127" s="8"/>
      <c r="E127" s="19">
        <v>1</v>
      </c>
      <c r="F127" s="41">
        <v>0</v>
      </c>
      <c r="G127" s="19">
        <v>1</v>
      </c>
      <c r="H127" s="28" t="s">
        <v>24</v>
      </c>
      <c r="I127" s="31">
        <v>0</v>
      </c>
      <c r="J127" s="37">
        <f t="shared" si="6"/>
        <v>0</v>
      </c>
      <c r="K127" s="34">
        <v>29.12</v>
      </c>
      <c r="L127" s="35">
        <v>1229.6500000000001</v>
      </c>
      <c r="M127" s="37">
        <f t="shared" si="7"/>
        <v>0.19281648250456798</v>
      </c>
      <c r="N127" s="24" t="s">
        <v>24</v>
      </c>
    </row>
    <row r="128" spans="2:14" s="26" customFormat="1">
      <c r="B128" s="7" t="s">
        <v>314</v>
      </c>
      <c r="C128" s="10" t="s">
        <v>129</v>
      </c>
      <c r="D128" s="8"/>
      <c r="E128" s="19">
        <v>1</v>
      </c>
      <c r="F128" s="41">
        <v>0</v>
      </c>
      <c r="G128" s="19">
        <v>1</v>
      </c>
      <c r="H128" s="27" t="s">
        <v>24</v>
      </c>
      <c r="I128" s="31">
        <v>0</v>
      </c>
      <c r="J128" s="37">
        <f t="shared" si="6"/>
        <v>0</v>
      </c>
      <c r="K128" s="34">
        <v>30.74</v>
      </c>
      <c r="L128" s="35">
        <v>520.08000000000004</v>
      </c>
      <c r="M128" s="37">
        <f t="shared" si="7"/>
        <v>8.1551657968507871E-2</v>
      </c>
      <c r="N128" s="24" t="s">
        <v>24</v>
      </c>
    </row>
    <row r="129" spans="2:14" s="26" customFormat="1">
      <c r="B129" s="7" t="s">
        <v>315</v>
      </c>
      <c r="C129" s="10" t="s">
        <v>129</v>
      </c>
      <c r="D129" s="8"/>
      <c r="E129" s="19">
        <v>1</v>
      </c>
      <c r="F129" s="41">
        <v>0</v>
      </c>
      <c r="G129" s="19">
        <v>1</v>
      </c>
      <c r="H129" s="28" t="s">
        <v>24</v>
      </c>
      <c r="I129" s="31">
        <v>0</v>
      </c>
      <c r="J129" s="37">
        <f t="shared" si="6"/>
        <v>0</v>
      </c>
      <c r="K129" s="34">
        <v>32.369999999999997</v>
      </c>
      <c r="L129" s="35">
        <v>1137.5899999999999</v>
      </c>
      <c r="M129" s="37">
        <f t="shared" si="7"/>
        <v>0.17838092329717517</v>
      </c>
      <c r="N129" s="24" t="s">
        <v>24</v>
      </c>
    </row>
    <row r="130" spans="2:14" s="26" customFormat="1">
      <c r="B130" s="33">
        <v>1631</v>
      </c>
      <c r="C130" s="10" t="s">
        <v>130</v>
      </c>
      <c r="D130" s="8"/>
      <c r="E130" s="19">
        <v>1</v>
      </c>
      <c r="F130" s="41">
        <v>1</v>
      </c>
      <c r="G130" s="19">
        <v>1</v>
      </c>
      <c r="H130" s="27" t="s">
        <v>24</v>
      </c>
      <c r="I130" s="31">
        <v>0</v>
      </c>
      <c r="J130" s="37">
        <f t="shared" si="6"/>
        <v>0</v>
      </c>
      <c r="K130" s="34">
        <v>21.12</v>
      </c>
      <c r="L130" s="35">
        <v>4821.3599999999997</v>
      </c>
      <c r="M130" s="37">
        <f t="shared" si="7"/>
        <v>0.75601811579573353</v>
      </c>
      <c r="N130" s="24" t="s">
        <v>24</v>
      </c>
    </row>
    <row r="131" spans="2:14" s="43" customFormat="1">
      <c r="B131" s="7" t="s">
        <v>316</v>
      </c>
      <c r="C131" s="40" t="s">
        <v>205</v>
      </c>
      <c r="D131" s="8"/>
      <c r="E131" s="19">
        <v>1</v>
      </c>
      <c r="F131" s="46">
        <v>0</v>
      </c>
      <c r="G131" s="54">
        <v>0</v>
      </c>
      <c r="H131" s="90">
        <v>27.58</v>
      </c>
      <c r="I131" s="91">
        <v>7507.15</v>
      </c>
      <c r="J131" s="92">
        <f t="shared" si="6"/>
        <v>0.42726090233127023</v>
      </c>
      <c r="K131" s="34" t="s">
        <v>24</v>
      </c>
      <c r="L131" s="35">
        <v>0</v>
      </c>
      <c r="M131" s="37">
        <f t="shared" si="7"/>
        <v>0</v>
      </c>
      <c r="N131" s="24" t="s">
        <v>24</v>
      </c>
    </row>
    <row r="132" spans="2:14" s="43" customFormat="1">
      <c r="B132" s="7" t="s">
        <v>317</v>
      </c>
      <c r="C132" s="40" t="s">
        <v>205</v>
      </c>
      <c r="D132" s="8"/>
      <c r="E132" s="19">
        <v>1</v>
      </c>
      <c r="F132" s="46">
        <v>0</v>
      </c>
      <c r="G132" s="54">
        <v>0</v>
      </c>
      <c r="H132" s="97">
        <v>28.34</v>
      </c>
      <c r="I132" s="98">
        <v>6114.58</v>
      </c>
      <c r="J132" s="100">
        <f t="shared" ref="J132:J163" si="8">I132/$I$169*100</f>
        <v>0.34800436492899955</v>
      </c>
      <c r="K132" s="34" t="s">
        <v>24</v>
      </c>
      <c r="L132" s="35">
        <v>0</v>
      </c>
      <c r="M132" s="37">
        <f t="shared" ref="M132:M163" si="9">L132/$L$169*100</f>
        <v>0</v>
      </c>
      <c r="N132" s="24" t="s">
        <v>24</v>
      </c>
    </row>
    <row r="133" spans="2:14" s="26" customFormat="1">
      <c r="B133" s="7" t="s">
        <v>318</v>
      </c>
      <c r="C133" s="10" t="s">
        <v>131</v>
      </c>
      <c r="D133" s="8"/>
      <c r="E133" s="19">
        <v>1</v>
      </c>
      <c r="F133" s="41">
        <v>1</v>
      </c>
      <c r="G133" s="19">
        <v>1</v>
      </c>
      <c r="H133" s="101">
        <v>21.8</v>
      </c>
      <c r="I133" s="102">
        <v>4263.8</v>
      </c>
      <c r="J133" s="100">
        <f t="shared" si="8"/>
        <v>0.24266932662329516</v>
      </c>
      <c r="K133" s="1" t="s">
        <v>24</v>
      </c>
      <c r="L133" s="35">
        <v>0</v>
      </c>
      <c r="M133" s="37">
        <f t="shared" si="9"/>
        <v>0</v>
      </c>
      <c r="N133" s="24" t="s">
        <v>24</v>
      </c>
    </row>
    <row r="134" spans="2:14" s="26" customFormat="1">
      <c r="B134" s="7" t="s">
        <v>319</v>
      </c>
      <c r="C134" s="10" t="s">
        <v>131</v>
      </c>
      <c r="D134" s="8"/>
      <c r="E134" s="19">
        <v>1</v>
      </c>
      <c r="F134" s="41">
        <v>1</v>
      </c>
      <c r="G134" s="19">
        <v>1</v>
      </c>
      <c r="H134" s="28" t="s">
        <v>24</v>
      </c>
      <c r="I134" s="31">
        <v>0</v>
      </c>
      <c r="J134" s="37">
        <f t="shared" si="8"/>
        <v>0</v>
      </c>
      <c r="K134" s="34">
        <v>24.84</v>
      </c>
      <c r="L134" s="35">
        <v>3249.15</v>
      </c>
      <c r="M134" s="37">
        <f t="shared" si="9"/>
        <v>0.50948617422007647</v>
      </c>
      <c r="N134" s="24" t="s">
        <v>24</v>
      </c>
    </row>
    <row r="135" spans="2:14" s="26" customFormat="1">
      <c r="B135" s="7" t="s">
        <v>320</v>
      </c>
      <c r="C135" s="10" t="s">
        <v>132</v>
      </c>
      <c r="D135" s="8"/>
      <c r="E135" s="19">
        <v>1</v>
      </c>
      <c r="F135" s="41">
        <v>1</v>
      </c>
      <c r="G135" s="19">
        <v>1</v>
      </c>
      <c r="H135" s="27" t="s">
        <v>24</v>
      </c>
      <c r="I135" s="31">
        <v>0</v>
      </c>
      <c r="J135" s="37">
        <f t="shared" si="8"/>
        <v>0</v>
      </c>
      <c r="K135" s="34">
        <v>24.1</v>
      </c>
      <c r="L135" s="35">
        <v>2296.64</v>
      </c>
      <c r="M135" s="37">
        <f t="shared" si="9"/>
        <v>0.36012690308566742</v>
      </c>
      <c r="N135" s="24" t="s">
        <v>24</v>
      </c>
    </row>
    <row r="136" spans="2:14" s="26" customFormat="1">
      <c r="B136" s="7" t="s">
        <v>321</v>
      </c>
      <c r="C136" s="10" t="s">
        <v>132</v>
      </c>
      <c r="D136" s="8"/>
      <c r="E136" s="19">
        <v>1</v>
      </c>
      <c r="F136" s="41">
        <v>1</v>
      </c>
      <c r="G136" s="19">
        <v>1</v>
      </c>
      <c r="H136" s="28" t="s">
        <v>24</v>
      </c>
      <c r="I136" s="31">
        <v>0</v>
      </c>
      <c r="J136" s="37">
        <f t="shared" si="8"/>
        <v>0</v>
      </c>
      <c r="K136" s="34">
        <v>25.49</v>
      </c>
      <c r="L136" s="35">
        <v>2779.32</v>
      </c>
      <c r="M136" s="37">
        <f t="shared" si="9"/>
        <v>0.43581401712242984</v>
      </c>
      <c r="N136" s="24" t="s">
        <v>24</v>
      </c>
    </row>
    <row r="137" spans="2:14" s="26" customFormat="1">
      <c r="B137" s="7" t="s">
        <v>322</v>
      </c>
      <c r="C137" s="10" t="s">
        <v>132</v>
      </c>
      <c r="D137" s="8"/>
      <c r="E137" s="19">
        <v>1</v>
      </c>
      <c r="F137" s="41">
        <v>1</v>
      </c>
      <c r="G137" s="19">
        <v>1</v>
      </c>
      <c r="H137" s="93">
        <v>20.7</v>
      </c>
      <c r="I137" s="94">
        <v>4208.12</v>
      </c>
      <c r="J137" s="92">
        <f t="shared" si="8"/>
        <v>0.23950036276326769</v>
      </c>
      <c r="K137" s="1" t="s">
        <v>24</v>
      </c>
      <c r="L137" s="35">
        <v>0</v>
      </c>
      <c r="M137" s="37">
        <f t="shared" si="9"/>
        <v>0</v>
      </c>
      <c r="N137" s="24" t="s">
        <v>24</v>
      </c>
    </row>
    <row r="138" spans="2:14" s="26" customFormat="1">
      <c r="B138" s="7" t="s">
        <v>323</v>
      </c>
      <c r="C138" s="10" t="s">
        <v>132</v>
      </c>
      <c r="D138" s="8"/>
      <c r="E138" s="19">
        <v>1</v>
      </c>
      <c r="F138" s="41">
        <v>1</v>
      </c>
      <c r="G138" s="19">
        <v>1</v>
      </c>
      <c r="H138" s="27" t="s">
        <v>24</v>
      </c>
      <c r="I138" s="31">
        <v>0</v>
      </c>
      <c r="J138" s="37">
        <f t="shared" si="8"/>
        <v>0</v>
      </c>
      <c r="K138" s="34">
        <v>27.53</v>
      </c>
      <c r="L138" s="35">
        <v>6513.6</v>
      </c>
      <c r="M138" s="37">
        <f t="shared" si="9"/>
        <v>1.0213714800485942</v>
      </c>
      <c r="N138" s="24" t="s">
        <v>24</v>
      </c>
    </row>
    <row r="139" spans="2:14" s="26" customFormat="1">
      <c r="B139" s="7" t="s">
        <v>324</v>
      </c>
      <c r="C139" s="10" t="s">
        <v>132</v>
      </c>
      <c r="D139" s="8"/>
      <c r="E139" s="19">
        <v>1</v>
      </c>
      <c r="F139" s="41">
        <v>1</v>
      </c>
      <c r="G139" s="19">
        <v>1</v>
      </c>
      <c r="H139" s="28" t="s">
        <v>24</v>
      </c>
      <c r="I139" s="31">
        <v>0</v>
      </c>
      <c r="J139" s="37">
        <f t="shared" si="8"/>
        <v>0</v>
      </c>
      <c r="K139" s="34">
        <v>27.81</v>
      </c>
      <c r="L139" s="35">
        <v>2094</v>
      </c>
      <c r="M139" s="37">
        <f t="shared" si="9"/>
        <v>0.3283517377827555</v>
      </c>
      <c r="N139" s="24" t="s">
        <v>24</v>
      </c>
    </row>
    <row r="140" spans="2:14" s="43" customFormat="1">
      <c r="B140" s="33">
        <v>1704</v>
      </c>
      <c r="C140" s="40" t="s">
        <v>206</v>
      </c>
      <c r="D140" s="8"/>
      <c r="E140" s="19">
        <v>1</v>
      </c>
      <c r="F140" s="46">
        <v>1</v>
      </c>
      <c r="G140" s="54">
        <v>0</v>
      </c>
      <c r="H140" s="90">
        <v>25.34</v>
      </c>
      <c r="I140" s="91">
        <v>4790.57</v>
      </c>
      <c r="J140" s="92">
        <f t="shared" si="8"/>
        <v>0.27264984193483721</v>
      </c>
      <c r="K140" s="34" t="s">
        <v>24</v>
      </c>
      <c r="L140" s="35">
        <v>0</v>
      </c>
      <c r="M140" s="37">
        <f t="shared" si="9"/>
        <v>0</v>
      </c>
      <c r="N140" s="24" t="s">
        <v>24</v>
      </c>
    </row>
    <row r="141" spans="2:14" s="26" customFormat="1">
      <c r="B141" s="33">
        <v>1712</v>
      </c>
      <c r="C141" s="10" t="s">
        <v>133</v>
      </c>
      <c r="D141" s="39" t="s">
        <v>134</v>
      </c>
      <c r="E141" s="19">
        <v>1</v>
      </c>
      <c r="F141" s="41">
        <v>0</v>
      </c>
      <c r="G141" s="19">
        <v>1</v>
      </c>
      <c r="H141" s="27" t="s">
        <v>24</v>
      </c>
      <c r="I141" s="31">
        <v>0</v>
      </c>
      <c r="J141" s="37">
        <f t="shared" si="8"/>
        <v>0</v>
      </c>
      <c r="K141" s="34">
        <v>34.840000000000003</v>
      </c>
      <c r="L141" s="35">
        <v>1553.27</v>
      </c>
      <c r="M141" s="37">
        <f t="shared" si="9"/>
        <v>0.24356203617278924</v>
      </c>
      <c r="N141" s="24" t="s">
        <v>24</v>
      </c>
    </row>
    <row r="142" spans="2:14" s="43" customFormat="1">
      <c r="B142" s="33">
        <v>1745</v>
      </c>
      <c r="C142" s="40" t="s">
        <v>207</v>
      </c>
      <c r="D142" s="8"/>
      <c r="E142" s="19">
        <v>1</v>
      </c>
      <c r="F142" s="46">
        <v>1</v>
      </c>
      <c r="G142" s="54">
        <v>0</v>
      </c>
      <c r="H142" s="90">
        <v>25.81</v>
      </c>
      <c r="I142" s="91">
        <v>2995.21</v>
      </c>
      <c r="J142" s="92">
        <f t="shared" si="8"/>
        <v>0.17046896988492891</v>
      </c>
      <c r="K142" s="34" t="s">
        <v>24</v>
      </c>
      <c r="L142" s="35">
        <v>0</v>
      </c>
      <c r="M142" s="37">
        <f t="shared" si="9"/>
        <v>0</v>
      </c>
      <c r="N142" s="24" t="s">
        <v>24</v>
      </c>
    </row>
    <row r="143" spans="2:14" s="26" customFormat="1">
      <c r="B143" s="33">
        <v>1753</v>
      </c>
      <c r="C143" s="10" t="s">
        <v>135</v>
      </c>
      <c r="D143" s="8"/>
      <c r="E143" s="19">
        <v>1</v>
      </c>
      <c r="F143" s="41">
        <v>0</v>
      </c>
      <c r="G143" s="19">
        <v>1</v>
      </c>
      <c r="H143" s="27" t="s">
        <v>24</v>
      </c>
      <c r="I143" s="31">
        <v>0</v>
      </c>
      <c r="J143" s="37">
        <f t="shared" si="8"/>
        <v>0</v>
      </c>
      <c r="K143" s="34">
        <v>22.13</v>
      </c>
      <c r="L143" s="35">
        <v>2985.81</v>
      </c>
      <c r="M143" s="37">
        <f t="shared" si="9"/>
        <v>0.468192885477139</v>
      </c>
      <c r="N143" s="24" t="s">
        <v>24</v>
      </c>
    </row>
    <row r="144" spans="2:14" s="43" customFormat="1">
      <c r="B144" s="7" t="s">
        <v>325</v>
      </c>
      <c r="C144" s="40" t="s">
        <v>208</v>
      </c>
      <c r="D144" s="8"/>
      <c r="E144" s="19">
        <v>1</v>
      </c>
      <c r="F144" s="46">
        <v>1</v>
      </c>
      <c r="G144" s="54">
        <v>1</v>
      </c>
      <c r="H144" s="121">
        <v>21.52</v>
      </c>
      <c r="I144" s="120">
        <v>3857.38</v>
      </c>
      <c r="J144" s="114">
        <f t="shared" si="8"/>
        <v>0.2195383946550416</v>
      </c>
      <c r="K144" s="119">
        <v>25.21</v>
      </c>
      <c r="L144" s="120">
        <v>6112.29</v>
      </c>
      <c r="M144" s="114">
        <f t="shared" si="9"/>
        <v>0.95844366921306512</v>
      </c>
      <c r="N144" s="24" t="s">
        <v>24</v>
      </c>
    </row>
    <row r="145" spans="2:14" s="43" customFormat="1">
      <c r="B145" s="7" t="s">
        <v>326</v>
      </c>
      <c r="C145" s="40" t="s">
        <v>208</v>
      </c>
      <c r="D145" s="8"/>
      <c r="E145" s="19">
        <v>1</v>
      </c>
      <c r="F145" s="46">
        <v>1</v>
      </c>
      <c r="G145" s="54">
        <v>1</v>
      </c>
      <c r="H145" s="36" t="s">
        <v>24</v>
      </c>
      <c r="I145" s="35">
        <v>0</v>
      </c>
      <c r="J145" s="37">
        <f t="shared" si="8"/>
        <v>0</v>
      </c>
      <c r="K145" s="34">
        <v>28.93</v>
      </c>
      <c r="L145" s="35">
        <v>5444.86</v>
      </c>
      <c r="M145" s="37">
        <f t="shared" si="9"/>
        <v>0.85378664898940493</v>
      </c>
      <c r="N145" s="24" t="s">
        <v>24</v>
      </c>
    </row>
    <row r="146" spans="2:14" s="26" customFormat="1">
      <c r="B146" s="33">
        <v>1777</v>
      </c>
      <c r="C146" s="10" t="s">
        <v>136</v>
      </c>
      <c r="D146" s="8"/>
      <c r="E146" s="19">
        <v>1</v>
      </c>
      <c r="F146" s="41">
        <v>1</v>
      </c>
      <c r="G146" s="19">
        <v>1</v>
      </c>
      <c r="H146" s="28" t="s">
        <v>24</v>
      </c>
      <c r="I146" s="31">
        <v>0</v>
      </c>
      <c r="J146" s="37">
        <f t="shared" si="8"/>
        <v>0</v>
      </c>
      <c r="K146" s="34">
        <v>22.13</v>
      </c>
      <c r="L146" s="35">
        <v>5898.38</v>
      </c>
      <c r="M146" s="37">
        <f t="shared" si="9"/>
        <v>0.92490130043125574</v>
      </c>
      <c r="N146" s="24" t="s">
        <v>24</v>
      </c>
    </row>
    <row r="147" spans="2:14" s="26" customFormat="1">
      <c r="B147" s="7" t="s">
        <v>327</v>
      </c>
      <c r="C147" s="10" t="s">
        <v>137</v>
      </c>
      <c r="D147" s="8"/>
      <c r="E147" s="19">
        <v>1</v>
      </c>
      <c r="F147" s="41">
        <v>1</v>
      </c>
      <c r="G147" s="19">
        <v>1</v>
      </c>
      <c r="H147" s="28" t="s">
        <v>24</v>
      </c>
      <c r="I147" s="31">
        <v>0</v>
      </c>
      <c r="J147" s="37">
        <f t="shared" si="8"/>
        <v>0</v>
      </c>
      <c r="K147" s="34">
        <v>22.22</v>
      </c>
      <c r="L147" s="35">
        <v>5812.89</v>
      </c>
      <c r="M147" s="37">
        <f t="shared" si="9"/>
        <v>0.91149595656160542</v>
      </c>
      <c r="N147" s="24" t="s">
        <v>24</v>
      </c>
    </row>
    <row r="148" spans="2:14" s="26" customFormat="1">
      <c r="B148" s="7" t="s">
        <v>328</v>
      </c>
      <c r="C148" s="10" t="s">
        <v>137</v>
      </c>
      <c r="D148" s="8"/>
      <c r="E148" s="19">
        <v>1</v>
      </c>
      <c r="F148" s="41">
        <v>1</v>
      </c>
      <c r="G148" s="19">
        <v>1</v>
      </c>
      <c r="H148" s="28" t="s">
        <v>24</v>
      </c>
      <c r="I148" s="31">
        <v>0</v>
      </c>
      <c r="J148" s="37">
        <f t="shared" si="8"/>
        <v>0</v>
      </c>
      <c r="K148" s="34">
        <v>27.53</v>
      </c>
      <c r="L148" s="35">
        <v>1519.56</v>
      </c>
      <c r="M148" s="37">
        <f t="shared" si="9"/>
        <v>0.23827610633484431</v>
      </c>
      <c r="N148" s="24" t="s">
        <v>24</v>
      </c>
    </row>
    <row r="149" spans="2:14" s="26" customFormat="1">
      <c r="B149" s="7" t="s">
        <v>329</v>
      </c>
      <c r="C149" s="10" t="s">
        <v>138</v>
      </c>
      <c r="D149" s="8"/>
      <c r="E149" s="19">
        <v>1</v>
      </c>
      <c r="F149" s="41">
        <v>1</v>
      </c>
      <c r="G149" s="19">
        <v>1</v>
      </c>
      <c r="H149" s="118">
        <v>18.170000000000002</v>
      </c>
      <c r="I149" s="116">
        <v>28476.76</v>
      </c>
      <c r="J149" s="114">
        <f t="shared" si="8"/>
        <v>1.6207224010537986</v>
      </c>
      <c r="K149" s="119">
        <v>21.12</v>
      </c>
      <c r="L149" s="120">
        <v>7817.22</v>
      </c>
      <c r="M149" s="114">
        <f t="shared" si="9"/>
        <v>1.2257869014470448</v>
      </c>
      <c r="N149" s="24" t="s">
        <v>24</v>
      </c>
    </row>
    <row r="150" spans="2:14" s="26" customFormat="1">
      <c r="B150" s="7" t="s">
        <v>330</v>
      </c>
      <c r="C150" s="10" t="s">
        <v>138</v>
      </c>
      <c r="D150" s="69"/>
      <c r="E150" s="19">
        <v>1</v>
      </c>
      <c r="F150" s="41">
        <v>1</v>
      </c>
      <c r="G150" s="19">
        <v>1</v>
      </c>
      <c r="H150" s="27" t="s">
        <v>24</v>
      </c>
      <c r="I150" s="31">
        <v>0</v>
      </c>
      <c r="J150" s="37">
        <f t="shared" si="8"/>
        <v>0</v>
      </c>
      <c r="K150" s="34">
        <v>23.05</v>
      </c>
      <c r="L150" s="35">
        <v>14461.89</v>
      </c>
      <c r="M150" s="37">
        <f t="shared" si="9"/>
        <v>2.2677109422746198</v>
      </c>
      <c r="N150" s="24" t="s">
        <v>24</v>
      </c>
    </row>
    <row r="151" spans="2:14" s="43" customFormat="1">
      <c r="B151" s="33">
        <v>1842</v>
      </c>
      <c r="C151" s="40" t="s">
        <v>209</v>
      </c>
      <c r="D151" s="63" t="s">
        <v>210</v>
      </c>
      <c r="E151" s="19" t="s">
        <v>165</v>
      </c>
      <c r="F151" s="46">
        <v>0</v>
      </c>
      <c r="G151" s="54">
        <v>0</v>
      </c>
      <c r="H151" s="90">
        <v>28.24</v>
      </c>
      <c r="I151" s="91">
        <v>4864.17</v>
      </c>
      <c r="J151" s="92">
        <f t="shared" si="8"/>
        <v>0.27683870220958623</v>
      </c>
      <c r="K151" s="34" t="s">
        <v>24</v>
      </c>
      <c r="L151" s="35">
        <v>0</v>
      </c>
      <c r="M151" s="37">
        <f t="shared" si="9"/>
        <v>0</v>
      </c>
      <c r="N151" s="24" t="s">
        <v>24</v>
      </c>
    </row>
    <row r="152" spans="2:14" s="26" customFormat="1">
      <c r="B152" s="33">
        <v>1850</v>
      </c>
      <c r="C152" s="10" t="s">
        <v>139</v>
      </c>
      <c r="D152" s="69"/>
      <c r="E152" s="19">
        <v>1</v>
      </c>
      <c r="F152" s="41">
        <v>1</v>
      </c>
      <c r="G152" s="19">
        <v>1</v>
      </c>
      <c r="H152" s="28" t="s">
        <v>24</v>
      </c>
      <c r="I152" s="31">
        <v>0</v>
      </c>
      <c r="J152" s="37">
        <f t="shared" si="8"/>
        <v>0</v>
      </c>
      <c r="K152" s="34">
        <v>25.3</v>
      </c>
      <c r="L152" s="35">
        <v>3887.67</v>
      </c>
      <c r="M152" s="37">
        <f t="shared" si="9"/>
        <v>0.6096099333456948</v>
      </c>
      <c r="N152" s="24" t="s">
        <v>24</v>
      </c>
    </row>
    <row r="153" spans="2:14" s="26" customFormat="1">
      <c r="B153" s="7" t="s">
        <v>331</v>
      </c>
      <c r="C153" s="10" t="s">
        <v>140</v>
      </c>
      <c r="D153" s="69"/>
      <c r="E153" s="19">
        <v>1</v>
      </c>
      <c r="F153" s="41">
        <v>1</v>
      </c>
      <c r="G153" s="19">
        <v>1</v>
      </c>
      <c r="H153" s="27" t="s">
        <v>24</v>
      </c>
      <c r="I153" s="31">
        <v>0</v>
      </c>
      <c r="J153" s="37">
        <f t="shared" si="8"/>
        <v>0</v>
      </c>
      <c r="K153" s="34">
        <v>23.82</v>
      </c>
      <c r="L153" s="35">
        <v>9503.2099999999991</v>
      </c>
      <c r="M153" s="37">
        <f t="shared" si="9"/>
        <v>1.4901602282781563</v>
      </c>
      <c r="N153" s="24" t="s">
        <v>24</v>
      </c>
    </row>
    <row r="154" spans="2:14" s="26" customFormat="1">
      <c r="B154" s="7" t="s">
        <v>332</v>
      </c>
      <c r="C154" s="10" t="s">
        <v>140</v>
      </c>
      <c r="D154" s="8"/>
      <c r="E154" s="19">
        <v>1</v>
      </c>
      <c r="F154" s="41">
        <v>1</v>
      </c>
      <c r="G154" s="19">
        <v>1</v>
      </c>
      <c r="H154" s="28" t="s">
        <v>24</v>
      </c>
      <c r="I154" s="31">
        <v>0</v>
      </c>
      <c r="J154" s="37">
        <f t="shared" si="8"/>
        <v>0</v>
      </c>
      <c r="K154" s="34">
        <v>25.3</v>
      </c>
      <c r="L154" s="35">
        <v>8032.34</v>
      </c>
      <c r="M154" s="37">
        <f t="shared" si="9"/>
        <v>1.2595190054737051</v>
      </c>
      <c r="N154" s="24" t="s">
        <v>24</v>
      </c>
    </row>
    <row r="155" spans="2:14" s="26" customFormat="1">
      <c r="B155" s="33">
        <v>1876</v>
      </c>
      <c r="C155" s="10" t="s">
        <v>141</v>
      </c>
      <c r="D155" s="39" t="s">
        <v>142</v>
      </c>
      <c r="E155" s="15" t="s">
        <v>220</v>
      </c>
      <c r="F155" s="41">
        <v>0</v>
      </c>
      <c r="G155" s="19">
        <v>1</v>
      </c>
      <c r="H155" s="27" t="s">
        <v>24</v>
      </c>
      <c r="I155" s="31">
        <v>0</v>
      </c>
      <c r="J155" s="37">
        <f t="shared" si="8"/>
        <v>0</v>
      </c>
      <c r="K155" s="34">
        <v>22.96</v>
      </c>
      <c r="L155" s="35">
        <v>2569.44</v>
      </c>
      <c r="M155" s="37">
        <f t="shared" si="9"/>
        <v>0.40290357647016389</v>
      </c>
      <c r="N155" s="24" t="s">
        <v>24</v>
      </c>
    </row>
    <row r="156" spans="2:14" s="43" customFormat="1">
      <c r="B156" s="33">
        <v>1891</v>
      </c>
      <c r="C156" s="40" t="s">
        <v>211</v>
      </c>
      <c r="D156" s="39"/>
      <c r="E156" s="19">
        <v>1</v>
      </c>
      <c r="F156" s="46">
        <v>1</v>
      </c>
      <c r="G156" s="54">
        <v>1</v>
      </c>
      <c r="H156" s="90">
        <v>23.54</v>
      </c>
      <c r="I156" s="91">
        <v>5271.08</v>
      </c>
      <c r="J156" s="92">
        <f t="shared" si="8"/>
        <v>0.29999752197042984</v>
      </c>
      <c r="K156" s="34" t="s">
        <v>24</v>
      </c>
      <c r="L156" s="35">
        <v>0</v>
      </c>
      <c r="M156" s="37">
        <f t="shared" si="9"/>
        <v>0</v>
      </c>
      <c r="N156" s="24" t="s">
        <v>24</v>
      </c>
    </row>
    <row r="157" spans="2:14" s="26" customFormat="1">
      <c r="B157" s="7" t="s">
        <v>333</v>
      </c>
      <c r="C157" s="10" t="s">
        <v>143</v>
      </c>
      <c r="D157" s="8"/>
      <c r="E157" s="19">
        <v>1</v>
      </c>
      <c r="F157" s="41">
        <v>1</v>
      </c>
      <c r="G157" s="19">
        <v>1</v>
      </c>
      <c r="H157" s="118">
        <v>19.420000000000002</v>
      </c>
      <c r="I157" s="116">
        <v>16594.150000000001</v>
      </c>
      <c r="J157" s="114">
        <f t="shared" si="8"/>
        <v>0.94443717022044982</v>
      </c>
      <c r="K157" s="119">
        <v>24.66</v>
      </c>
      <c r="L157" s="120">
        <v>8179.73</v>
      </c>
      <c r="M157" s="114">
        <f t="shared" si="9"/>
        <v>1.2826306399683565</v>
      </c>
      <c r="N157" s="24" t="s">
        <v>24</v>
      </c>
    </row>
    <row r="158" spans="2:14" s="26" customFormat="1">
      <c r="B158" s="7" t="s">
        <v>334</v>
      </c>
      <c r="C158" s="10" t="s">
        <v>143</v>
      </c>
      <c r="D158" s="8"/>
      <c r="E158" s="19">
        <v>1</v>
      </c>
      <c r="F158" s="41">
        <v>1</v>
      </c>
      <c r="G158" s="19">
        <v>1</v>
      </c>
      <c r="H158" s="27" t="s">
        <v>24</v>
      </c>
      <c r="I158" s="31">
        <v>0</v>
      </c>
      <c r="J158" s="37">
        <f t="shared" si="8"/>
        <v>0</v>
      </c>
      <c r="K158" s="34">
        <v>25.12</v>
      </c>
      <c r="L158" s="35">
        <v>13200.6</v>
      </c>
      <c r="M158" s="37">
        <f t="shared" si="9"/>
        <v>2.0699331183261904</v>
      </c>
      <c r="N158" s="24" t="s">
        <v>24</v>
      </c>
    </row>
    <row r="159" spans="2:14" s="26" customFormat="1">
      <c r="B159" s="7" t="s">
        <v>335</v>
      </c>
      <c r="C159" s="10" t="s">
        <v>143</v>
      </c>
      <c r="D159" s="8"/>
      <c r="E159" s="19">
        <v>1</v>
      </c>
      <c r="F159" s="41">
        <v>1</v>
      </c>
      <c r="G159" s="19">
        <v>1</v>
      </c>
      <c r="H159" s="28" t="s">
        <v>24</v>
      </c>
      <c r="I159" s="31">
        <v>0</v>
      </c>
      <c r="J159" s="37">
        <f t="shared" si="8"/>
        <v>0</v>
      </c>
      <c r="K159" s="34">
        <v>28.46</v>
      </c>
      <c r="L159" s="35">
        <v>1718.06</v>
      </c>
      <c r="M159" s="37">
        <f t="shared" si="9"/>
        <v>0.26940209484958971</v>
      </c>
      <c r="N159" s="24" t="s">
        <v>24</v>
      </c>
    </row>
    <row r="160" spans="2:14" s="26" customFormat="1">
      <c r="B160" s="33">
        <v>1930</v>
      </c>
      <c r="C160" s="10" t="s">
        <v>144</v>
      </c>
      <c r="D160" s="8"/>
      <c r="E160" s="19">
        <v>1</v>
      </c>
      <c r="F160" s="41">
        <v>1</v>
      </c>
      <c r="G160" s="19">
        <v>1</v>
      </c>
      <c r="H160" s="27" t="s">
        <v>24</v>
      </c>
      <c r="I160" s="31">
        <v>0</v>
      </c>
      <c r="J160" s="37">
        <f t="shared" si="8"/>
        <v>0</v>
      </c>
      <c r="K160" s="34">
        <v>27.15</v>
      </c>
      <c r="L160" s="35">
        <v>5162.62</v>
      </c>
      <c r="M160" s="37">
        <f t="shared" si="9"/>
        <v>0.80952972708309889</v>
      </c>
      <c r="N160" s="24" t="s">
        <v>24</v>
      </c>
    </row>
    <row r="161" spans="2:14" s="26" customFormat="1">
      <c r="B161" s="33">
        <v>1939</v>
      </c>
      <c r="C161" s="10" t="s">
        <v>145</v>
      </c>
      <c r="D161" s="8"/>
      <c r="E161" s="19">
        <v>1</v>
      </c>
      <c r="F161" s="41">
        <v>1</v>
      </c>
      <c r="G161" s="19">
        <v>1</v>
      </c>
      <c r="H161" s="27" t="s">
        <v>24</v>
      </c>
      <c r="I161" s="31">
        <v>0</v>
      </c>
      <c r="J161" s="37">
        <f t="shared" si="8"/>
        <v>0</v>
      </c>
      <c r="K161" s="34">
        <v>33.979999999999997</v>
      </c>
      <c r="L161" s="35">
        <v>374.08</v>
      </c>
      <c r="M161" s="37">
        <f t="shared" si="9"/>
        <v>5.8657983796453275E-2</v>
      </c>
      <c r="N161" s="24" t="s">
        <v>24</v>
      </c>
    </row>
    <row r="162" spans="2:14" s="26" customFormat="1">
      <c r="B162" s="7" t="s">
        <v>336</v>
      </c>
      <c r="C162" s="10" t="s">
        <v>146</v>
      </c>
      <c r="D162" s="8"/>
      <c r="E162" s="19">
        <v>1</v>
      </c>
      <c r="F162" s="41">
        <v>1</v>
      </c>
      <c r="G162" s="19">
        <v>1</v>
      </c>
      <c r="H162" s="28" t="s">
        <v>24</v>
      </c>
      <c r="I162" s="31">
        <v>0</v>
      </c>
      <c r="J162" s="24">
        <f t="shared" si="8"/>
        <v>0</v>
      </c>
      <c r="K162" s="1">
        <v>27.15</v>
      </c>
      <c r="L162" s="2">
        <v>2804.77</v>
      </c>
      <c r="M162" s="37">
        <f t="shared" si="9"/>
        <v>0.4398047295037914</v>
      </c>
      <c r="N162" s="24" t="s">
        <v>24</v>
      </c>
    </row>
    <row r="163" spans="2:14" s="26" customFormat="1">
      <c r="B163" s="7" t="s">
        <v>337</v>
      </c>
      <c r="C163" s="10" t="s">
        <v>146</v>
      </c>
      <c r="D163" s="8"/>
      <c r="E163" s="19">
        <v>1</v>
      </c>
      <c r="F163" s="41">
        <v>1</v>
      </c>
      <c r="G163" s="19">
        <v>1</v>
      </c>
      <c r="H163" s="27" t="s">
        <v>24</v>
      </c>
      <c r="I163" s="31">
        <v>0</v>
      </c>
      <c r="J163" s="24">
        <f t="shared" si="8"/>
        <v>0</v>
      </c>
      <c r="K163" s="1">
        <v>28.27</v>
      </c>
      <c r="L163" s="2">
        <v>6088.4</v>
      </c>
      <c r="M163" s="37">
        <f t="shared" si="9"/>
        <v>0.95469757417217216</v>
      </c>
      <c r="N163" s="24" t="s">
        <v>24</v>
      </c>
    </row>
    <row r="164" spans="2:14" s="26" customFormat="1">
      <c r="B164" s="7">
        <v>2004</v>
      </c>
      <c r="C164" s="10" t="s">
        <v>147</v>
      </c>
      <c r="D164" s="8"/>
      <c r="E164" s="19">
        <v>1</v>
      </c>
      <c r="F164" s="41">
        <v>1</v>
      </c>
      <c r="G164" s="19">
        <v>1</v>
      </c>
      <c r="H164" s="95">
        <v>31.19</v>
      </c>
      <c r="I164" s="94">
        <v>489.51</v>
      </c>
      <c r="J164" s="96">
        <f t="shared" ref="J164:J168" si="10">I164/$I$169*100</f>
        <v>2.7859904797450444E-2</v>
      </c>
      <c r="K164" s="1" t="s">
        <v>24</v>
      </c>
      <c r="L164" s="2">
        <v>0</v>
      </c>
      <c r="M164" s="37">
        <f t="shared" ref="M164:M168" si="11">L164/$L$169*100</f>
        <v>0</v>
      </c>
      <c r="N164" s="24" t="s">
        <v>24</v>
      </c>
    </row>
    <row r="165" spans="2:14" s="26" customFormat="1">
      <c r="B165" s="7">
        <v>2061</v>
      </c>
      <c r="C165" s="10" t="s">
        <v>148</v>
      </c>
      <c r="D165" s="8"/>
      <c r="E165" s="19">
        <v>1</v>
      </c>
      <c r="F165" s="41">
        <v>0</v>
      </c>
      <c r="G165" s="19">
        <v>1</v>
      </c>
      <c r="H165" s="28" t="s">
        <v>24</v>
      </c>
      <c r="I165" s="31">
        <v>0</v>
      </c>
      <c r="J165" s="24">
        <f t="shared" si="10"/>
        <v>0</v>
      </c>
      <c r="K165" s="1">
        <v>26.77</v>
      </c>
      <c r="L165" s="2">
        <v>2404.3000000000002</v>
      </c>
      <c r="M165" s="37">
        <f t="shared" si="11"/>
        <v>0.37700863569774551</v>
      </c>
      <c r="N165" s="24" t="s">
        <v>24</v>
      </c>
    </row>
    <row r="166" spans="2:14" s="26" customFormat="1">
      <c r="B166" s="7">
        <v>2237</v>
      </c>
      <c r="C166" s="10" t="s">
        <v>151</v>
      </c>
      <c r="D166" s="8"/>
      <c r="E166" s="19">
        <v>1</v>
      </c>
      <c r="F166" s="41">
        <v>1</v>
      </c>
      <c r="G166" s="19">
        <v>1</v>
      </c>
      <c r="H166" s="28" t="s">
        <v>24</v>
      </c>
      <c r="I166" s="31">
        <v>0</v>
      </c>
      <c r="J166" s="24">
        <f t="shared" si="10"/>
        <v>0</v>
      </c>
      <c r="K166" s="1">
        <v>29.79</v>
      </c>
      <c r="L166" s="2">
        <v>741.54</v>
      </c>
      <c r="M166" s="37">
        <f t="shared" si="11"/>
        <v>0.11627791195579013</v>
      </c>
      <c r="N166" s="24" t="s">
        <v>24</v>
      </c>
    </row>
    <row r="167" spans="2:14" s="26" customFormat="1">
      <c r="B167" s="33">
        <v>2304</v>
      </c>
      <c r="C167" s="10" t="s">
        <v>150</v>
      </c>
      <c r="D167" s="8"/>
      <c r="E167" s="19">
        <v>1</v>
      </c>
      <c r="F167" s="41">
        <v>1</v>
      </c>
      <c r="G167" s="19">
        <v>1</v>
      </c>
      <c r="H167" s="28" t="s">
        <v>24</v>
      </c>
      <c r="I167" s="31">
        <v>0</v>
      </c>
      <c r="J167" s="37">
        <f t="shared" si="10"/>
        <v>0</v>
      </c>
      <c r="K167" s="34">
        <v>30.55</v>
      </c>
      <c r="L167" s="35">
        <v>891.5</v>
      </c>
      <c r="M167" s="37">
        <f t="shared" si="11"/>
        <v>0.13979253783826481</v>
      </c>
      <c r="N167" s="24" t="s">
        <v>24</v>
      </c>
    </row>
    <row r="168" spans="2:14" s="26" customFormat="1">
      <c r="B168" s="33">
        <v>2368</v>
      </c>
      <c r="C168" s="10" t="s">
        <v>149</v>
      </c>
      <c r="D168" s="8"/>
      <c r="E168" s="19">
        <v>1</v>
      </c>
      <c r="F168" s="41">
        <v>1</v>
      </c>
      <c r="G168" s="19">
        <v>1</v>
      </c>
      <c r="H168" s="27" t="s">
        <v>24</v>
      </c>
      <c r="I168" s="31">
        <v>0</v>
      </c>
      <c r="J168" s="37">
        <f t="shared" si="10"/>
        <v>0</v>
      </c>
      <c r="K168" s="34">
        <v>28.09</v>
      </c>
      <c r="L168" s="35">
        <v>2560.5500000000002</v>
      </c>
      <c r="M168" s="37">
        <f t="shared" si="11"/>
        <v>0.40150957124146835</v>
      </c>
      <c r="N168" s="24" t="s">
        <v>24</v>
      </c>
    </row>
    <row r="169" spans="2:14" ht="16" thickBot="1">
      <c r="B169" s="79"/>
      <c r="C169" s="80"/>
      <c r="D169" s="81"/>
      <c r="E169" s="82"/>
      <c r="F169" s="83">
        <f>SUBTOTAL(109,Table1[Sialylation])</f>
        <v>66</v>
      </c>
      <c r="G169" s="82"/>
      <c r="H169" s="84"/>
      <c r="I169" s="85">
        <f>SUM(I4:I168)</f>
        <v>1757041.1800000002</v>
      </c>
      <c r="J169" s="86">
        <f>SUBTOTAL(109,Table1[Percentage2])</f>
        <v>100</v>
      </c>
      <c r="K169" s="87"/>
      <c r="L169" s="88">
        <f>SUM(L4:L168)</f>
        <v>637730.75</v>
      </c>
      <c r="M169" s="89">
        <f>SUBTOTAL(109,Table1[Percentage])</f>
        <v>100.00000000000001</v>
      </c>
      <c r="N169" s="86"/>
    </row>
    <row r="170" spans="2:14" ht="25.75" customHeight="1">
      <c r="B170" s="133" t="s">
        <v>340</v>
      </c>
      <c r="C170" s="133"/>
      <c r="D170" s="133"/>
      <c r="E170" s="133"/>
      <c r="F170" s="133"/>
      <c r="G170" s="133"/>
      <c r="H170" s="133"/>
      <c r="I170" s="133"/>
      <c r="J170" s="133"/>
      <c r="K170" s="133"/>
      <c r="L170" s="133"/>
      <c r="M170" s="133"/>
      <c r="N170" s="133"/>
    </row>
    <row r="171" spans="2:14">
      <c r="B171" s="132" t="s">
        <v>339</v>
      </c>
      <c r="C171" s="132"/>
      <c r="D171" s="132"/>
    </row>
    <row r="172" spans="2:14" ht="16">
      <c r="B172" s="76" t="s">
        <v>4</v>
      </c>
    </row>
    <row r="173" spans="2:14">
      <c r="B173" s="73" t="s">
        <v>5</v>
      </c>
      <c r="C173" s="132" t="s">
        <v>338</v>
      </c>
      <c r="D173" s="132"/>
    </row>
    <row r="174" spans="2:14">
      <c r="B174" s="73" t="s">
        <v>7</v>
      </c>
      <c r="C174" s="132" t="s">
        <v>224</v>
      </c>
      <c r="D174" s="132"/>
      <c r="E174" s="132"/>
    </row>
    <row r="175" spans="2:14">
      <c r="B175" s="73" t="s">
        <v>8</v>
      </c>
      <c r="C175" s="132" t="s">
        <v>341</v>
      </c>
      <c r="D175" s="132"/>
      <c r="E175" s="132"/>
      <c r="F175" s="132"/>
      <c r="G175" s="132"/>
      <c r="H175" s="132"/>
      <c r="I175" s="132"/>
      <c r="J175" s="132"/>
    </row>
    <row r="176" spans="2:14">
      <c r="C176" s="132" t="s">
        <v>16</v>
      </c>
      <c r="D176" s="132"/>
      <c r="E176" s="132"/>
      <c r="F176" s="132"/>
      <c r="G176" s="132"/>
    </row>
    <row r="177" spans="2:4">
      <c r="B177" s="73" t="s">
        <v>10</v>
      </c>
      <c r="C177" t="s">
        <v>156</v>
      </c>
    </row>
    <row r="178" spans="2:4">
      <c r="B178" s="73" t="s">
        <v>11</v>
      </c>
      <c r="C178" t="s">
        <v>159</v>
      </c>
    </row>
    <row r="179" spans="2:4">
      <c r="B179" s="73" t="s">
        <v>12</v>
      </c>
      <c r="C179" t="s">
        <v>14</v>
      </c>
    </row>
    <row r="180" spans="2:4">
      <c r="B180" s="73" t="s">
        <v>13</v>
      </c>
      <c r="C180" t="s">
        <v>15</v>
      </c>
    </row>
    <row r="182" spans="2:4">
      <c r="B182" s="75"/>
      <c r="C182" s="134" t="s">
        <v>227</v>
      </c>
      <c r="D182" s="132"/>
    </row>
    <row r="183" spans="2:4">
      <c r="B183" s="108"/>
      <c r="C183" s="134" t="s">
        <v>226</v>
      </c>
      <c r="D183" s="132"/>
    </row>
  </sheetData>
  <mergeCells count="10">
    <mergeCell ref="C182:D182"/>
    <mergeCell ref="C183:D183"/>
    <mergeCell ref="C174:E174"/>
    <mergeCell ref="C175:J175"/>
    <mergeCell ref="C176:G176"/>
    <mergeCell ref="H2:J2"/>
    <mergeCell ref="K2:M2"/>
    <mergeCell ref="C173:D173"/>
    <mergeCell ref="B170:N170"/>
    <mergeCell ref="B171:D171"/>
  </mergeCells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g colonic mucins O-glyc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2016</dc:creator>
  <cp:lastModifiedBy>Microsoft Office User</cp:lastModifiedBy>
  <cp:lastPrinted>2020-09-28T10:08:16Z</cp:lastPrinted>
  <dcterms:created xsi:type="dcterms:W3CDTF">2017-07-27T14:33:23Z</dcterms:created>
  <dcterms:modified xsi:type="dcterms:W3CDTF">2020-11-18T16:07:05Z</dcterms:modified>
</cp:coreProperties>
</file>